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nda\Documents\final results\results_graph\"/>
    </mc:Choice>
  </mc:AlternateContent>
  <xr:revisionPtr revIDLastSave="0" documentId="13_ncr:1_{FFBD68FE-1DAF-4DAF-B7F0-6B0BBBAB24D9}" xr6:coauthVersionLast="36" xr6:coauthVersionMax="36" xr10:uidLastSave="{00000000-0000-0000-0000-000000000000}"/>
  <bookViews>
    <workbookView xWindow="0" yWindow="0" windowWidth="28800" windowHeight="12225" activeTab="1" xr2:uid="{E1A33F90-4714-4A75-9BA8-FB4A4CC98D52}"/>
  </bookViews>
  <sheets>
    <sheet name="Size Results" sheetId="1" r:id="rId1"/>
    <sheet name="Small Class" sheetId="2" r:id="rId2"/>
    <sheet name="Medium Class" sheetId="3" r:id="rId3"/>
    <sheet name="Large Clas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3" i="1" l="1"/>
  <c r="E127" i="1"/>
  <c r="E65" i="1"/>
  <c r="E95" i="1"/>
  <c r="E21" i="1"/>
  <c r="E120" i="1"/>
  <c r="E22" i="1"/>
  <c r="E212" i="1"/>
  <c r="E181" i="1"/>
  <c r="E179" i="1"/>
  <c r="E8" i="1"/>
  <c r="E217" i="1"/>
  <c r="E134" i="1"/>
  <c r="E13" i="1"/>
  <c r="E201" i="1"/>
  <c r="E210" i="1"/>
  <c r="E243" i="1"/>
  <c r="E24" i="1"/>
  <c r="E159" i="1"/>
  <c r="E182" i="1"/>
  <c r="E119" i="1"/>
  <c r="E151" i="1"/>
  <c r="E68" i="1"/>
  <c r="E224" i="1"/>
  <c r="E254" i="1"/>
  <c r="E15" i="1"/>
  <c r="E195" i="1"/>
  <c r="E88" i="1"/>
  <c r="E6" i="1"/>
  <c r="E115" i="1"/>
  <c r="E146" i="1"/>
  <c r="E54" i="1"/>
  <c r="E205" i="1"/>
  <c r="E29" i="1"/>
  <c r="E253" i="1"/>
  <c r="E184" i="1"/>
  <c r="E117" i="1"/>
  <c r="E143" i="1"/>
  <c r="E10" i="1"/>
  <c r="E116" i="1"/>
  <c r="E129" i="1"/>
  <c r="E122" i="1"/>
  <c r="E77" i="1"/>
  <c r="E121" i="1"/>
  <c r="E173" i="1"/>
  <c r="E203" i="1"/>
  <c r="E57" i="1"/>
  <c r="E228" i="1"/>
  <c r="E2" i="1"/>
  <c r="E39" i="1"/>
  <c r="E229" i="1"/>
  <c r="E213" i="1"/>
  <c r="E63" i="1"/>
  <c r="E216" i="1"/>
  <c r="E14" i="1"/>
  <c r="E36" i="1"/>
  <c r="E211" i="1"/>
  <c r="E105" i="1"/>
  <c r="E71" i="1"/>
  <c r="E106" i="1"/>
  <c r="E74" i="1"/>
  <c r="E157" i="1"/>
  <c r="E66" i="1"/>
  <c r="E192" i="1"/>
  <c r="E177" i="1"/>
  <c r="E188" i="1"/>
  <c r="E208" i="1"/>
  <c r="E185" i="1"/>
  <c r="E175" i="1"/>
  <c r="E135" i="1"/>
  <c r="E60" i="1"/>
  <c r="E92" i="1"/>
  <c r="E240" i="1"/>
  <c r="E166" i="1"/>
  <c r="E83" i="1"/>
  <c r="E48" i="1"/>
  <c r="E55" i="1"/>
  <c r="H55" i="1" s="1"/>
  <c r="E194" i="1"/>
  <c r="E230" i="1"/>
  <c r="E220" i="1"/>
  <c r="E84" i="1"/>
  <c r="H84" i="1" s="1"/>
  <c r="E207" i="1"/>
  <c r="E149" i="1"/>
  <c r="E172" i="1"/>
  <c r="E72" i="1"/>
  <c r="H72" i="1" s="1"/>
  <c r="E168" i="1"/>
  <c r="E198" i="1"/>
  <c r="E7" i="1"/>
  <c r="E222" i="1"/>
  <c r="H222" i="1" s="1"/>
  <c r="E189" i="1"/>
  <c r="E75" i="1"/>
  <c r="E136" i="1"/>
  <c r="E199" i="1"/>
  <c r="H199" i="1" s="1"/>
  <c r="E206" i="1"/>
  <c r="E112" i="1"/>
  <c r="E50" i="1"/>
  <c r="E85" i="1"/>
  <c r="H85" i="1" s="1"/>
  <c r="E155" i="1"/>
  <c r="E242" i="1"/>
  <c r="E196" i="1"/>
  <c r="E258" i="1"/>
  <c r="H258" i="1" s="1"/>
  <c r="E51" i="1"/>
  <c r="E130" i="1"/>
  <c r="E218" i="1"/>
  <c r="E111" i="1"/>
  <c r="H111" i="1" s="1"/>
  <c r="E126" i="1"/>
  <c r="E4" i="1"/>
  <c r="E31" i="1"/>
  <c r="E202" i="1"/>
  <c r="H202" i="1" s="1"/>
  <c r="E227" i="1"/>
  <c r="E144" i="1"/>
  <c r="E231" i="1"/>
  <c r="E241" i="1"/>
  <c r="H241" i="1" s="1"/>
  <c r="E34" i="1"/>
  <c r="E215" i="1"/>
  <c r="E114" i="1"/>
  <c r="E209" i="1"/>
  <c r="H209" i="1" s="1"/>
  <c r="E67" i="1"/>
  <c r="E40" i="1"/>
  <c r="E25" i="1"/>
  <c r="E260" i="1"/>
  <c r="H260" i="1" s="1"/>
  <c r="E142" i="1"/>
  <c r="E103" i="1"/>
  <c r="E147" i="1"/>
  <c r="E139" i="1"/>
  <c r="H139" i="1" s="1"/>
  <c r="E69" i="1"/>
  <c r="E128" i="1"/>
  <c r="E79" i="1"/>
  <c r="E26" i="1"/>
  <c r="H26" i="1" s="1"/>
  <c r="E123" i="1"/>
  <c r="E163" i="1"/>
  <c r="E19" i="1"/>
  <c r="E197" i="1"/>
  <c r="H197" i="1" s="1"/>
  <c r="E27" i="1"/>
  <c r="E18" i="1"/>
  <c r="E70" i="1"/>
  <c r="E109" i="1"/>
  <c r="H109" i="1" s="1"/>
  <c r="E35" i="1"/>
  <c r="E94" i="1"/>
  <c r="E118" i="1"/>
  <c r="E47" i="1"/>
  <c r="H47" i="1" s="1"/>
  <c r="E200" i="1"/>
  <c r="E113" i="1"/>
  <c r="E12" i="1"/>
  <c r="E80" i="1"/>
  <c r="H80" i="1" s="1"/>
  <c r="E214" i="1"/>
  <c r="E124" i="1"/>
  <c r="E125" i="1"/>
  <c r="E108" i="1"/>
  <c r="H108" i="1" s="1"/>
  <c r="E150" i="1"/>
  <c r="E249" i="1"/>
  <c r="E110" i="1"/>
  <c r="E62" i="1"/>
  <c r="H62" i="1" s="1"/>
  <c r="E32" i="1"/>
  <c r="E104" i="1"/>
  <c r="E107" i="1"/>
  <c r="E137" i="1"/>
  <c r="H137" i="1" s="1"/>
  <c r="E133" i="1"/>
  <c r="E37" i="1"/>
  <c r="E73" i="1"/>
  <c r="E43" i="1"/>
  <c r="H43" i="1" s="1"/>
  <c r="E140" i="1"/>
  <c r="E5" i="1"/>
  <c r="E3" i="1"/>
  <c r="E41" i="1"/>
  <c r="H41" i="1" s="1"/>
  <c r="E232" i="1"/>
  <c r="E89" i="1"/>
  <c r="E20" i="1"/>
  <c r="E23" i="1"/>
  <c r="H23" i="1" s="1"/>
  <c r="E11" i="1"/>
  <c r="E42" i="1"/>
  <c r="E164" i="1"/>
  <c r="E148" i="1"/>
  <c r="H148" i="1" s="1"/>
  <c r="E58" i="1"/>
  <c r="E81" i="1"/>
  <c r="E171" i="1"/>
  <c r="E30" i="1"/>
  <c r="H30" i="1" s="1"/>
  <c r="E183" i="1"/>
  <c r="E49" i="1"/>
  <c r="E221" i="1"/>
  <c r="E236" i="1"/>
  <c r="H236" i="1" s="1"/>
  <c r="E174" i="1"/>
  <c r="E223" i="1"/>
  <c r="E238" i="1"/>
  <c r="E99" i="1"/>
  <c r="H99" i="1" s="1"/>
  <c r="E237" i="1"/>
  <c r="E90" i="1"/>
  <c r="E38" i="1"/>
  <c r="E251" i="1"/>
  <c r="H251" i="1" s="1"/>
  <c r="E255" i="1"/>
  <c r="E235" i="1"/>
  <c r="E156" i="1"/>
  <c r="E169" i="1"/>
  <c r="H169" i="1" s="1"/>
  <c r="E176" i="1"/>
  <c r="E152" i="1"/>
  <c r="E153" i="1"/>
  <c r="E256" i="1"/>
  <c r="H256" i="1" s="1"/>
  <c r="E45" i="1"/>
  <c r="E193" i="1"/>
  <c r="E233" i="1"/>
  <c r="E145" i="1"/>
  <c r="H145" i="1" s="1"/>
  <c r="E239" i="1"/>
  <c r="E219" i="1"/>
  <c r="E252" i="1"/>
  <c r="E138" i="1"/>
  <c r="H138" i="1" s="1"/>
  <c r="E234" i="1"/>
  <c r="E101" i="1"/>
  <c r="E97" i="1"/>
  <c r="E33" i="1"/>
  <c r="H33" i="1" s="1"/>
  <c r="E78" i="1"/>
  <c r="E191" i="1"/>
  <c r="E9" i="1"/>
  <c r="E131" i="1"/>
  <c r="H131" i="1" s="1"/>
  <c r="E165" i="1"/>
  <c r="E17" i="1"/>
  <c r="E16" i="1"/>
  <c r="E59" i="1"/>
  <c r="H59" i="1" s="1"/>
  <c r="E160" i="1"/>
  <c r="E190" i="1"/>
  <c r="E56" i="1"/>
  <c r="E161" i="1"/>
  <c r="H161" i="1" s="1"/>
  <c r="E44" i="1"/>
  <c r="E46" i="1"/>
  <c r="E259" i="1"/>
  <c r="E96" i="1"/>
  <c r="H96" i="1" s="1"/>
  <c r="E64" i="1"/>
  <c r="E100" i="1"/>
  <c r="E52" i="1"/>
  <c r="E225" i="1"/>
  <c r="H225" i="1" s="1"/>
  <c r="E154" i="1"/>
  <c r="E76" i="1"/>
  <c r="E257" i="1"/>
  <c r="E180" i="1"/>
  <c r="H180" i="1" s="1"/>
  <c r="E91" i="1"/>
  <c r="E244" i="1"/>
  <c r="E250" i="1"/>
  <c r="E82" i="1"/>
  <c r="H82" i="1" s="1"/>
  <c r="E162" i="1"/>
  <c r="E158" i="1"/>
  <c r="E61" i="1"/>
  <c r="E248" i="1"/>
  <c r="H248" i="1" s="1"/>
  <c r="E141" i="1"/>
  <c r="E187" i="1"/>
  <c r="E170" i="1"/>
  <c r="E86" i="1"/>
  <c r="H86" i="1" s="1"/>
  <c r="E28" i="1"/>
  <c r="E93" i="1"/>
  <c r="E167" i="1"/>
  <c r="E178" i="1"/>
  <c r="H178" i="1" s="1"/>
  <c r="E247" i="1"/>
  <c r="E186" i="1"/>
  <c r="E226" i="1"/>
  <c r="E245" i="1"/>
  <c r="H245" i="1" s="1"/>
  <c r="E246" i="1"/>
  <c r="E98" i="1"/>
  <c r="E262" i="1"/>
  <c r="E264" i="1"/>
  <c r="H264" i="1" s="1"/>
  <c r="E102" i="1"/>
  <c r="E263" i="1"/>
  <c r="E132" i="1"/>
  <c r="E87" i="1"/>
  <c r="H87" i="1" s="1"/>
  <c r="E261" i="1"/>
  <c r="E204" i="1"/>
  <c r="D53" i="1"/>
  <c r="F53" i="1" s="1"/>
  <c r="D127" i="1"/>
  <c r="D65" i="1"/>
  <c r="F65" i="1" s="1"/>
  <c r="D95" i="1"/>
  <c r="F95" i="1" s="1"/>
  <c r="D21" i="1"/>
  <c r="F21" i="1" s="1"/>
  <c r="D120" i="1"/>
  <c r="D22" i="1"/>
  <c r="F22" i="1" s="1"/>
  <c r="D212" i="1"/>
  <c r="F212" i="1" s="1"/>
  <c r="D181" i="1"/>
  <c r="F181" i="1" s="1"/>
  <c r="D179" i="1"/>
  <c r="D8" i="1"/>
  <c r="F8" i="1" s="1"/>
  <c r="D217" i="1"/>
  <c r="F217" i="1" s="1"/>
  <c r="D134" i="1"/>
  <c r="F134" i="1" s="1"/>
  <c r="D13" i="1"/>
  <c r="D201" i="1"/>
  <c r="F201" i="1" s="1"/>
  <c r="D210" i="1"/>
  <c r="F210" i="1" s="1"/>
  <c r="D243" i="1"/>
  <c r="F243" i="1" s="1"/>
  <c r="D24" i="1"/>
  <c r="D159" i="1"/>
  <c r="F159" i="1" s="1"/>
  <c r="D182" i="1"/>
  <c r="F182" i="1" s="1"/>
  <c r="D119" i="1"/>
  <c r="F119" i="1" s="1"/>
  <c r="D151" i="1"/>
  <c r="D68" i="1"/>
  <c r="F68" i="1" s="1"/>
  <c r="D224" i="1"/>
  <c r="F224" i="1" s="1"/>
  <c r="D254" i="1"/>
  <c r="F254" i="1" s="1"/>
  <c r="D15" i="1"/>
  <c r="D195" i="1"/>
  <c r="F195" i="1" s="1"/>
  <c r="D88" i="1"/>
  <c r="F88" i="1" s="1"/>
  <c r="D6" i="1"/>
  <c r="F6" i="1" s="1"/>
  <c r="D115" i="1"/>
  <c r="D146" i="1"/>
  <c r="F146" i="1" s="1"/>
  <c r="D54" i="1"/>
  <c r="F54" i="1" s="1"/>
  <c r="D205" i="1"/>
  <c r="F205" i="1" s="1"/>
  <c r="D29" i="1"/>
  <c r="D253" i="1"/>
  <c r="F253" i="1" s="1"/>
  <c r="D184" i="1"/>
  <c r="F184" i="1" s="1"/>
  <c r="D117" i="1"/>
  <c r="F117" i="1" s="1"/>
  <c r="D143" i="1"/>
  <c r="D10" i="1"/>
  <c r="F10" i="1" s="1"/>
  <c r="D116" i="1"/>
  <c r="F116" i="1" s="1"/>
  <c r="D129" i="1"/>
  <c r="F129" i="1" s="1"/>
  <c r="D122" i="1"/>
  <c r="D77" i="1"/>
  <c r="F77" i="1" s="1"/>
  <c r="D121" i="1"/>
  <c r="F121" i="1" s="1"/>
  <c r="D173" i="1"/>
  <c r="F173" i="1" s="1"/>
  <c r="D203" i="1"/>
  <c r="D57" i="1"/>
  <c r="F57" i="1" s="1"/>
  <c r="D228" i="1"/>
  <c r="F228" i="1" s="1"/>
  <c r="D2" i="1"/>
  <c r="F2" i="1" s="1"/>
  <c r="D39" i="1"/>
  <c r="D229" i="1"/>
  <c r="F229" i="1" s="1"/>
  <c r="D213" i="1"/>
  <c r="F213" i="1" s="1"/>
  <c r="D63" i="1"/>
  <c r="F63" i="1" s="1"/>
  <c r="D216" i="1"/>
  <c r="D14" i="1"/>
  <c r="F14" i="1" s="1"/>
  <c r="D36" i="1"/>
  <c r="F36" i="1" s="1"/>
  <c r="D211" i="1"/>
  <c r="F211" i="1" s="1"/>
  <c r="D105" i="1"/>
  <c r="D71" i="1"/>
  <c r="F71" i="1" s="1"/>
  <c r="D106" i="1"/>
  <c r="F106" i="1" s="1"/>
  <c r="D74" i="1"/>
  <c r="F74" i="1" s="1"/>
  <c r="D157" i="1"/>
  <c r="D66" i="1"/>
  <c r="F66" i="1" s="1"/>
  <c r="D192" i="1"/>
  <c r="F192" i="1" s="1"/>
  <c r="D177" i="1"/>
  <c r="F177" i="1" s="1"/>
  <c r="D188" i="1"/>
  <c r="D208" i="1"/>
  <c r="F208" i="1" s="1"/>
  <c r="D185" i="1"/>
  <c r="F185" i="1" s="1"/>
  <c r="D175" i="1"/>
  <c r="F175" i="1" s="1"/>
  <c r="D135" i="1"/>
  <c r="D60" i="1"/>
  <c r="F60" i="1" s="1"/>
  <c r="D92" i="1"/>
  <c r="F92" i="1" s="1"/>
  <c r="D240" i="1"/>
  <c r="F240" i="1" s="1"/>
  <c r="D166" i="1"/>
  <c r="D83" i="1"/>
  <c r="F83" i="1" s="1"/>
  <c r="D48" i="1"/>
  <c r="F48" i="1" s="1"/>
  <c r="D55" i="1"/>
  <c r="D194" i="1"/>
  <c r="D230" i="1"/>
  <c r="F230" i="1" s="1"/>
  <c r="D220" i="1"/>
  <c r="F220" i="1" s="1"/>
  <c r="D84" i="1"/>
  <c r="D207" i="1"/>
  <c r="D149" i="1"/>
  <c r="F149" i="1" s="1"/>
  <c r="D172" i="1"/>
  <c r="F172" i="1" s="1"/>
  <c r="D72" i="1"/>
  <c r="D168" i="1"/>
  <c r="D198" i="1"/>
  <c r="F198" i="1" s="1"/>
  <c r="D7" i="1"/>
  <c r="F7" i="1" s="1"/>
  <c r="D222" i="1"/>
  <c r="D189" i="1"/>
  <c r="D75" i="1"/>
  <c r="F75" i="1" s="1"/>
  <c r="D136" i="1"/>
  <c r="F136" i="1" s="1"/>
  <c r="D199" i="1"/>
  <c r="D206" i="1"/>
  <c r="D112" i="1"/>
  <c r="F112" i="1" s="1"/>
  <c r="D50" i="1"/>
  <c r="F50" i="1" s="1"/>
  <c r="D85" i="1"/>
  <c r="D155" i="1"/>
  <c r="D242" i="1"/>
  <c r="F242" i="1" s="1"/>
  <c r="D196" i="1"/>
  <c r="F196" i="1" s="1"/>
  <c r="D258" i="1"/>
  <c r="D51" i="1"/>
  <c r="D130" i="1"/>
  <c r="F130" i="1" s="1"/>
  <c r="D218" i="1"/>
  <c r="F218" i="1" s="1"/>
  <c r="D111" i="1"/>
  <c r="D126" i="1"/>
  <c r="D4" i="1"/>
  <c r="F4" i="1" s="1"/>
  <c r="D31" i="1"/>
  <c r="F31" i="1" s="1"/>
  <c r="D202" i="1"/>
  <c r="D227" i="1"/>
  <c r="D144" i="1"/>
  <c r="F144" i="1" s="1"/>
  <c r="D231" i="1"/>
  <c r="F231" i="1" s="1"/>
  <c r="D241" i="1"/>
  <c r="D34" i="1"/>
  <c r="D215" i="1"/>
  <c r="F215" i="1" s="1"/>
  <c r="D114" i="1"/>
  <c r="F114" i="1" s="1"/>
  <c r="D209" i="1"/>
  <c r="D67" i="1"/>
  <c r="D40" i="1"/>
  <c r="F40" i="1" s="1"/>
  <c r="D25" i="1"/>
  <c r="F25" i="1" s="1"/>
  <c r="D260" i="1"/>
  <c r="D142" i="1"/>
  <c r="D103" i="1"/>
  <c r="F103" i="1" s="1"/>
  <c r="D147" i="1"/>
  <c r="F147" i="1" s="1"/>
  <c r="D139" i="1"/>
  <c r="D69" i="1"/>
  <c r="D128" i="1"/>
  <c r="F128" i="1" s="1"/>
  <c r="D79" i="1"/>
  <c r="F79" i="1" s="1"/>
  <c r="D26" i="1"/>
  <c r="D123" i="1"/>
  <c r="D163" i="1"/>
  <c r="F163" i="1" s="1"/>
  <c r="D19" i="1"/>
  <c r="F19" i="1" s="1"/>
  <c r="D197" i="1"/>
  <c r="D27" i="1"/>
  <c r="D18" i="1"/>
  <c r="F18" i="1" s="1"/>
  <c r="D70" i="1"/>
  <c r="F70" i="1" s="1"/>
  <c r="D109" i="1"/>
  <c r="D35" i="1"/>
  <c r="D94" i="1"/>
  <c r="F94" i="1" s="1"/>
  <c r="D118" i="1"/>
  <c r="F118" i="1" s="1"/>
  <c r="D47" i="1"/>
  <c r="D200" i="1"/>
  <c r="D113" i="1"/>
  <c r="F113" i="1" s="1"/>
  <c r="D12" i="1"/>
  <c r="F12" i="1" s="1"/>
  <c r="D80" i="1"/>
  <c r="D214" i="1"/>
  <c r="D124" i="1"/>
  <c r="F124" i="1" s="1"/>
  <c r="D125" i="1"/>
  <c r="F125" i="1" s="1"/>
  <c r="D108" i="1"/>
  <c r="D150" i="1"/>
  <c r="D249" i="1"/>
  <c r="F249" i="1" s="1"/>
  <c r="D110" i="1"/>
  <c r="F110" i="1" s="1"/>
  <c r="D62" i="1"/>
  <c r="D32" i="1"/>
  <c r="D104" i="1"/>
  <c r="F104" i="1" s="1"/>
  <c r="D107" i="1"/>
  <c r="F107" i="1" s="1"/>
  <c r="D137" i="1"/>
  <c r="D133" i="1"/>
  <c r="F133" i="1" s="1"/>
  <c r="D37" i="1"/>
  <c r="F37" i="1" s="1"/>
  <c r="D73" i="1"/>
  <c r="F73" i="1" s="1"/>
  <c r="D43" i="1"/>
  <c r="D140" i="1"/>
  <c r="F140" i="1" s="1"/>
  <c r="D5" i="1"/>
  <c r="F5" i="1" s="1"/>
  <c r="D3" i="1"/>
  <c r="F3" i="1" s="1"/>
  <c r="D41" i="1"/>
  <c r="D232" i="1"/>
  <c r="F232" i="1" s="1"/>
  <c r="D89" i="1"/>
  <c r="F89" i="1" s="1"/>
  <c r="D20" i="1"/>
  <c r="F20" i="1" s="1"/>
  <c r="D23" i="1"/>
  <c r="D11" i="1"/>
  <c r="F11" i="1" s="1"/>
  <c r="D42" i="1"/>
  <c r="F42" i="1" s="1"/>
  <c r="D164" i="1"/>
  <c r="F164" i="1" s="1"/>
  <c r="D148" i="1"/>
  <c r="D58" i="1"/>
  <c r="F58" i="1" s="1"/>
  <c r="D81" i="1"/>
  <c r="F81" i="1" s="1"/>
  <c r="D171" i="1"/>
  <c r="F171" i="1" s="1"/>
  <c r="D30" i="1"/>
  <c r="D183" i="1"/>
  <c r="F183" i="1" s="1"/>
  <c r="D49" i="1"/>
  <c r="F49" i="1" s="1"/>
  <c r="D221" i="1"/>
  <c r="F221" i="1" s="1"/>
  <c r="D236" i="1"/>
  <c r="D174" i="1"/>
  <c r="F174" i="1" s="1"/>
  <c r="D223" i="1"/>
  <c r="F223" i="1" s="1"/>
  <c r="D238" i="1"/>
  <c r="F238" i="1" s="1"/>
  <c r="D99" i="1"/>
  <c r="D237" i="1"/>
  <c r="F237" i="1" s="1"/>
  <c r="D90" i="1"/>
  <c r="F90" i="1" s="1"/>
  <c r="D38" i="1"/>
  <c r="F38" i="1" s="1"/>
  <c r="D251" i="1"/>
  <c r="D255" i="1"/>
  <c r="F255" i="1" s="1"/>
  <c r="D235" i="1"/>
  <c r="F235" i="1" s="1"/>
  <c r="D156" i="1"/>
  <c r="F156" i="1" s="1"/>
  <c r="D169" i="1"/>
  <c r="D176" i="1"/>
  <c r="F176" i="1" s="1"/>
  <c r="D152" i="1"/>
  <c r="F152" i="1" s="1"/>
  <c r="D153" i="1"/>
  <c r="F153" i="1" s="1"/>
  <c r="D256" i="1"/>
  <c r="D45" i="1"/>
  <c r="F45" i="1" s="1"/>
  <c r="D193" i="1"/>
  <c r="F193" i="1" s="1"/>
  <c r="D233" i="1"/>
  <c r="F233" i="1" s="1"/>
  <c r="D145" i="1"/>
  <c r="D239" i="1"/>
  <c r="F239" i="1" s="1"/>
  <c r="D219" i="1"/>
  <c r="F219" i="1" s="1"/>
  <c r="D252" i="1"/>
  <c r="F252" i="1" s="1"/>
  <c r="D138" i="1"/>
  <c r="D234" i="1"/>
  <c r="F234" i="1" s="1"/>
  <c r="D101" i="1"/>
  <c r="F101" i="1" s="1"/>
  <c r="D97" i="1"/>
  <c r="F97" i="1" s="1"/>
  <c r="D33" i="1"/>
  <c r="D78" i="1"/>
  <c r="F78" i="1" s="1"/>
  <c r="D191" i="1"/>
  <c r="F191" i="1" s="1"/>
  <c r="D9" i="1"/>
  <c r="F9" i="1" s="1"/>
  <c r="D131" i="1"/>
  <c r="D165" i="1"/>
  <c r="F165" i="1" s="1"/>
  <c r="D17" i="1"/>
  <c r="F17" i="1" s="1"/>
  <c r="D16" i="1"/>
  <c r="F16" i="1" s="1"/>
  <c r="D59" i="1"/>
  <c r="D160" i="1"/>
  <c r="F160" i="1" s="1"/>
  <c r="D190" i="1"/>
  <c r="F190" i="1" s="1"/>
  <c r="D56" i="1"/>
  <c r="F56" i="1" s="1"/>
  <c r="D161" i="1"/>
  <c r="D44" i="1"/>
  <c r="F44" i="1" s="1"/>
  <c r="D46" i="1"/>
  <c r="F46" i="1" s="1"/>
  <c r="D259" i="1"/>
  <c r="F259" i="1" s="1"/>
  <c r="D96" i="1"/>
  <c r="D64" i="1"/>
  <c r="F64" i="1" s="1"/>
  <c r="D100" i="1"/>
  <c r="F100" i="1" s="1"/>
  <c r="D52" i="1"/>
  <c r="F52" i="1" s="1"/>
  <c r="D225" i="1"/>
  <c r="D154" i="1"/>
  <c r="F154" i="1" s="1"/>
  <c r="D76" i="1"/>
  <c r="F76" i="1" s="1"/>
  <c r="D257" i="1"/>
  <c r="F257" i="1" s="1"/>
  <c r="D180" i="1"/>
  <c r="D91" i="1"/>
  <c r="F91" i="1" s="1"/>
  <c r="D244" i="1"/>
  <c r="F244" i="1" s="1"/>
  <c r="D250" i="1"/>
  <c r="F250" i="1" s="1"/>
  <c r="D82" i="1"/>
  <c r="D162" i="1"/>
  <c r="F162" i="1" s="1"/>
  <c r="D158" i="1"/>
  <c r="F158" i="1" s="1"/>
  <c r="D61" i="1"/>
  <c r="F61" i="1" s="1"/>
  <c r="D248" i="1"/>
  <c r="D141" i="1"/>
  <c r="F141" i="1" s="1"/>
  <c r="D187" i="1"/>
  <c r="F187" i="1" s="1"/>
  <c r="D170" i="1"/>
  <c r="F170" i="1" s="1"/>
  <c r="D86" i="1"/>
  <c r="D28" i="1"/>
  <c r="F28" i="1" s="1"/>
  <c r="D93" i="1"/>
  <c r="F93" i="1" s="1"/>
  <c r="D167" i="1"/>
  <c r="F167" i="1" s="1"/>
  <c r="D178" i="1"/>
  <c r="D247" i="1"/>
  <c r="F247" i="1" s="1"/>
  <c r="D186" i="1"/>
  <c r="F186" i="1" s="1"/>
  <c r="D226" i="1"/>
  <c r="F226" i="1" s="1"/>
  <c r="D245" i="1"/>
  <c r="D246" i="1"/>
  <c r="F246" i="1" s="1"/>
  <c r="D98" i="1"/>
  <c r="F98" i="1" s="1"/>
  <c r="D262" i="1"/>
  <c r="F262" i="1" s="1"/>
  <c r="D264" i="1"/>
  <c r="D102" i="1"/>
  <c r="F102" i="1" s="1"/>
  <c r="D263" i="1"/>
  <c r="F263" i="1" s="1"/>
  <c r="D132" i="1"/>
  <c r="F132" i="1" s="1"/>
  <c r="D87" i="1"/>
  <c r="D261" i="1"/>
  <c r="F261" i="1" s="1"/>
  <c r="D204" i="1"/>
  <c r="G204" i="1" s="1"/>
  <c r="H204" i="1"/>
  <c r="H261" i="1"/>
  <c r="G261" i="1"/>
  <c r="G87" i="1"/>
  <c r="H132" i="1"/>
  <c r="G263" i="1"/>
  <c r="H263" i="1"/>
  <c r="H102" i="1"/>
  <c r="G264" i="1"/>
  <c r="H262" i="1"/>
  <c r="G262" i="1"/>
  <c r="G98" i="1"/>
  <c r="H98" i="1"/>
  <c r="H246" i="1"/>
  <c r="G245" i="1"/>
  <c r="H226" i="1"/>
  <c r="G186" i="1"/>
  <c r="H186" i="1"/>
  <c r="H247" i="1"/>
  <c r="G178" i="1"/>
  <c r="H167" i="1"/>
  <c r="G167" i="1"/>
  <c r="G93" i="1"/>
  <c r="H93" i="1"/>
  <c r="H28" i="1"/>
  <c r="G86" i="1"/>
  <c r="H170" i="1"/>
  <c r="G170" i="1"/>
  <c r="G187" i="1"/>
  <c r="H187" i="1"/>
  <c r="H141" i="1"/>
  <c r="G248" i="1"/>
  <c r="H61" i="1"/>
  <c r="G61" i="1"/>
  <c r="G158" i="1"/>
  <c r="H158" i="1"/>
  <c r="H162" i="1"/>
  <c r="G82" i="1"/>
  <c r="H250" i="1"/>
  <c r="G250" i="1"/>
  <c r="G244" i="1"/>
  <c r="H244" i="1"/>
  <c r="H91" i="1"/>
  <c r="G180" i="1"/>
  <c r="H257" i="1"/>
  <c r="G257" i="1"/>
  <c r="G76" i="1"/>
  <c r="H76" i="1"/>
  <c r="H154" i="1"/>
  <c r="G225" i="1"/>
  <c r="H52" i="1"/>
  <c r="G52" i="1"/>
  <c r="I52" i="1" s="1"/>
  <c r="J52" i="1" s="1"/>
  <c r="G100" i="1"/>
  <c r="H100" i="1"/>
  <c r="H64" i="1"/>
  <c r="G96" i="1"/>
  <c r="H259" i="1"/>
  <c r="G259" i="1"/>
  <c r="G46" i="1"/>
  <c r="H46" i="1"/>
  <c r="H44" i="1"/>
  <c r="G161" i="1"/>
  <c r="H56" i="1"/>
  <c r="G56" i="1"/>
  <c r="I56" i="1" s="1"/>
  <c r="J56" i="1" s="1"/>
  <c r="G190" i="1"/>
  <c r="H190" i="1"/>
  <c r="H160" i="1"/>
  <c r="G59" i="1"/>
  <c r="H16" i="1"/>
  <c r="G16" i="1"/>
  <c r="I16" i="1" s="1"/>
  <c r="J16" i="1" s="1"/>
  <c r="G17" i="1"/>
  <c r="H17" i="1"/>
  <c r="H165" i="1"/>
  <c r="G165" i="1"/>
  <c r="G131" i="1"/>
  <c r="H9" i="1"/>
  <c r="G9" i="1"/>
  <c r="G191" i="1"/>
  <c r="H191" i="1"/>
  <c r="H78" i="1"/>
  <c r="G33" i="1"/>
  <c r="H97" i="1"/>
  <c r="G97" i="1"/>
  <c r="G101" i="1"/>
  <c r="H101" i="1"/>
  <c r="H234" i="1"/>
  <c r="G138" i="1"/>
  <c r="H252" i="1"/>
  <c r="G252" i="1"/>
  <c r="G219" i="1"/>
  <c r="H219" i="1"/>
  <c r="H239" i="1"/>
  <c r="G145" i="1"/>
  <c r="H233" i="1"/>
  <c r="G233" i="1"/>
  <c r="G193" i="1"/>
  <c r="H193" i="1"/>
  <c r="H45" i="1"/>
  <c r="G45" i="1"/>
  <c r="G256" i="1"/>
  <c r="H153" i="1"/>
  <c r="G153" i="1"/>
  <c r="I153" i="1" s="1"/>
  <c r="J153" i="1" s="1"/>
  <c r="G152" i="1"/>
  <c r="H152" i="1"/>
  <c r="H176" i="1"/>
  <c r="G169" i="1"/>
  <c r="H156" i="1"/>
  <c r="G156" i="1"/>
  <c r="I156" i="1" s="1"/>
  <c r="J156" i="1" s="1"/>
  <c r="G235" i="1"/>
  <c r="H235" i="1"/>
  <c r="H255" i="1"/>
  <c r="G251" i="1"/>
  <c r="H38" i="1"/>
  <c r="G38" i="1"/>
  <c r="I38" i="1" s="1"/>
  <c r="J38" i="1" s="1"/>
  <c r="H90" i="1"/>
  <c r="G90" i="1"/>
  <c r="H237" i="1"/>
  <c r="G99" i="1"/>
  <c r="H238" i="1"/>
  <c r="G238" i="1"/>
  <c r="I238" i="1" s="1"/>
  <c r="J238" i="1" s="1"/>
  <c r="H223" i="1"/>
  <c r="G223" i="1"/>
  <c r="H174" i="1"/>
  <c r="G174" i="1"/>
  <c r="G236" i="1"/>
  <c r="H221" i="1"/>
  <c r="G221" i="1"/>
  <c r="H49" i="1"/>
  <c r="G49" i="1"/>
  <c r="H183" i="1"/>
  <c r="G30" i="1"/>
  <c r="G171" i="1"/>
  <c r="H171" i="1"/>
  <c r="H81" i="1"/>
  <c r="G81" i="1"/>
  <c r="H58" i="1"/>
  <c r="G148" i="1"/>
  <c r="G164" i="1"/>
  <c r="H164" i="1"/>
  <c r="H42" i="1"/>
  <c r="G42" i="1"/>
  <c r="H11" i="1"/>
  <c r="G23" i="1"/>
  <c r="G20" i="1"/>
  <c r="H20" i="1"/>
  <c r="H89" i="1"/>
  <c r="G89" i="1"/>
  <c r="H232" i="1"/>
  <c r="G232" i="1"/>
  <c r="G41" i="1"/>
  <c r="G3" i="1"/>
  <c r="H3" i="1"/>
  <c r="H5" i="1"/>
  <c r="G5" i="1"/>
  <c r="H140" i="1"/>
  <c r="G43" i="1"/>
  <c r="G73" i="1"/>
  <c r="H73" i="1"/>
  <c r="H37" i="1"/>
  <c r="G37" i="1"/>
  <c r="H133" i="1"/>
  <c r="G137" i="1"/>
  <c r="G107" i="1"/>
  <c r="H107" i="1"/>
  <c r="H104" i="1"/>
  <c r="G104" i="1"/>
  <c r="I104" i="1" s="1"/>
  <c r="J104" i="1" s="1"/>
  <c r="H32" i="1"/>
  <c r="G62" i="1"/>
  <c r="G110" i="1"/>
  <c r="H110" i="1"/>
  <c r="H249" i="1"/>
  <c r="G249" i="1"/>
  <c r="H150" i="1"/>
  <c r="G108" i="1"/>
  <c r="G125" i="1"/>
  <c r="H125" i="1"/>
  <c r="H124" i="1"/>
  <c r="G124" i="1"/>
  <c r="H214" i="1"/>
  <c r="G80" i="1"/>
  <c r="G12" i="1"/>
  <c r="H12" i="1"/>
  <c r="H113" i="1"/>
  <c r="G113" i="1"/>
  <c r="I113" i="1" s="1"/>
  <c r="J113" i="1" s="1"/>
  <c r="H200" i="1"/>
  <c r="G47" i="1"/>
  <c r="G118" i="1"/>
  <c r="H118" i="1"/>
  <c r="H94" i="1"/>
  <c r="G94" i="1"/>
  <c r="H35" i="1"/>
  <c r="G109" i="1"/>
  <c r="G70" i="1"/>
  <c r="H70" i="1"/>
  <c r="H18" i="1"/>
  <c r="G18" i="1"/>
  <c r="H27" i="1"/>
  <c r="G197" i="1"/>
  <c r="G19" i="1"/>
  <c r="H19" i="1"/>
  <c r="H163" i="1"/>
  <c r="G163" i="1"/>
  <c r="H123" i="1"/>
  <c r="G26" i="1"/>
  <c r="G79" i="1"/>
  <c r="H79" i="1"/>
  <c r="H128" i="1"/>
  <c r="G128" i="1"/>
  <c r="I128" i="1" s="1"/>
  <c r="J128" i="1" s="1"/>
  <c r="H69" i="1"/>
  <c r="G139" i="1"/>
  <c r="G147" i="1"/>
  <c r="H147" i="1"/>
  <c r="H103" i="1"/>
  <c r="G103" i="1"/>
  <c r="H142" i="1"/>
  <c r="G260" i="1"/>
  <c r="G25" i="1"/>
  <c r="H25" i="1"/>
  <c r="H40" i="1"/>
  <c r="G40" i="1"/>
  <c r="H67" i="1"/>
  <c r="G209" i="1"/>
  <c r="G114" i="1"/>
  <c r="H114" i="1"/>
  <c r="H215" i="1"/>
  <c r="G215" i="1"/>
  <c r="H34" i="1"/>
  <c r="G241" i="1"/>
  <c r="G231" i="1"/>
  <c r="H231" i="1"/>
  <c r="H144" i="1"/>
  <c r="G144" i="1"/>
  <c r="H227" i="1"/>
  <c r="G202" i="1"/>
  <c r="G31" i="1"/>
  <c r="H31" i="1"/>
  <c r="H4" i="1"/>
  <c r="G4" i="1"/>
  <c r="H126" i="1"/>
  <c r="G111" i="1"/>
  <c r="G218" i="1"/>
  <c r="H218" i="1"/>
  <c r="H130" i="1"/>
  <c r="G130" i="1"/>
  <c r="H51" i="1"/>
  <c r="G258" i="1"/>
  <c r="H196" i="1"/>
  <c r="G196" i="1"/>
  <c r="G242" i="1"/>
  <c r="H242" i="1"/>
  <c r="H155" i="1"/>
  <c r="G85" i="1"/>
  <c r="H50" i="1"/>
  <c r="G50" i="1"/>
  <c r="G112" i="1"/>
  <c r="H112" i="1"/>
  <c r="H206" i="1"/>
  <c r="G199" i="1"/>
  <c r="H136" i="1"/>
  <c r="G136" i="1"/>
  <c r="G75" i="1"/>
  <c r="H75" i="1"/>
  <c r="H189" i="1"/>
  <c r="G222" i="1"/>
  <c r="H7" i="1"/>
  <c r="G7" i="1"/>
  <c r="G198" i="1"/>
  <c r="H198" i="1"/>
  <c r="H168" i="1"/>
  <c r="G72" i="1"/>
  <c r="H172" i="1"/>
  <c r="G172" i="1"/>
  <c r="G149" i="1"/>
  <c r="H149" i="1"/>
  <c r="H207" i="1"/>
  <c r="G84" i="1"/>
  <c r="H220" i="1"/>
  <c r="G220" i="1"/>
  <c r="G230" i="1"/>
  <c r="H230" i="1"/>
  <c r="H194" i="1"/>
  <c r="G55" i="1"/>
  <c r="H48" i="1"/>
  <c r="G48" i="1"/>
  <c r="G83" i="1"/>
  <c r="H83" i="1"/>
  <c r="H166" i="1"/>
  <c r="H240" i="1"/>
  <c r="G240" i="1"/>
  <c r="H92" i="1"/>
  <c r="G92" i="1"/>
  <c r="G60" i="1"/>
  <c r="H60" i="1"/>
  <c r="H135" i="1"/>
  <c r="H175" i="1"/>
  <c r="G175" i="1"/>
  <c r="I175" i="1" s="1"/>
  <c r="J175" i="1" s="1"/>
  <c r="H185" i="1"/>
  <c r="G185" i="1"/>
  <c r="G208" i="1"/>
  <c r="H208" i="1"/>
  <c r="H188" i="1"/>
  <c r="H177" i="1"/>
  <c r="G177" i="1"/>
  <c r="H192" i="1"/>
  <c r="G192" i="1"/>
  <c r="G66" i="1"/>
  <c r="H66" i="1"/>
  <c r="H157" i="1"/>
  <c r="H74" i="1"/>
  <c r="G74" i="1"/>
  <c r="I74" i="1" s="1"/>
  <c r="J74" i="1" s="1"/>
  <c r="H106" i="1"/>
  <c r="G106" i="1"/>
  <c r="G71" i="1"/>
  <c r="H71" i="1"/>
  <c r="H105" i="1"/>
  <c r="H211" i="1"/>
  <c r="G211" i="1"/>
  <c r="H36" i="1"/>
  <c r="G36" i="1"/>
  <c r="G14" i="1"/>
  <c r="H14" i="1"/>
  <c r="H216" i="1"/>
  <c r="H63" i="1"/>
  <c r="G63" i="1"/>
  <c r="I63" i="1" s="1"/>
  <c r="J63" i="1" s="1"/>
  <c r="H213" i="1"/>
  <c r="G213" i="1"/>
  <c r="G229" i="1"/>
  <c r="H229" i="1"/>
  <c r="H39" i="1"/>
  <c r="H2" i="1"/>
  <c r="G2" i="1"/>
  <c r="H228" i="1"/>
  <c r="G228" i="1"/>
  <c r="G57" i="1"/>
  <c r="H57" i="1"/>
  <c r="H203" i="1"/>
  <c r="H173" i="1"/>
  <c r="G173" i="1"/>
  <c r="I173" i="1" s="1"/>
  <c r="J173" i="1" s="1"/>
  <c r="H121" i="1"/>
  <c r="G121" i="1"/>
  <c r="G77" i="1"/>
  <c r="H77" i="1"/>
  <c r="H122" i="1"/>
  <c r="H129" i="1"/>
  <c r="G129" i="1"/>
  <c r="H116" i="1"/>
  <c r="G116" i="1"/>
  <c r="G10" i="1"/>
  <c r="H10" i="1"/>
  <c r="H143" i="1"/>
  <c r="H117" i="1"/>
  <c r="G117" i="1"/>
  <c r="H184" i="1"/>
  <c r="G184" i="1"/>
  <c r="G253" i="1"/>
  <c r="H253" i="1"/>
  <c r="H29" i="1"/>
  <c r="H205" i="1"/>
  <c r="G205" i="1"/>
  <c r="H54" i="1"/>
  <c r="G54" i="1"/>
  <c r="G146" i="1"/>
  <c r="H146" i="1"/>
  <c r="H115" i="1"/>
  <c r="H6" i="1"/>
  <c r="G6" i="1"/>
  <c r="H88" i="1"/>
  <c r="G88" i="1"/>
  <c r="G195" i="1"/>
  <c r="H195" i="1"/>
  <c r="H15" i="1"/>
  <c r="H254" i="1"/>
  <c r="G254" i="1"/>
  <c r="H224" i="1"/>
  <c r="G224" i="1"/>
  <c r="G68" i="1"/>
  <c r="H68" i="1"/>
  <c r="H151" i="1"/>
  <c r="H119" i="1"/>
  <c r="G119" i="1"/>
  <c r="H182" i="1"/>
  <c r="G182" i="1"/>
  <c r="G159" i="1"/>
  <c r="H159" i="1"/>
  <c r="H24" i="1"/>
  <c r="H243" i="1"/>
  <c r="G243" i="1"/>
  <c r="H210" i="1"/>
  <c r="G210" i="1"/>
  <c r="G201" i="1"/>
  <c r="H201" i="1"/>
  <c r="H13" i="1"/>
  <c r="H134" i="1"/>
  <c r="G134" i="1"/>
  <c r="H217" i="1"/>
  <c r="G217" i="1"/>
  <c r="G8" i="1"/>
  <c r="H8" i="1"/>
  <c r="H179" i="1"/>
  <c r="H181" i="1"/>
  <c r="G181" i="1"/>
  <c r="H212" i="1"/>
  <c r="G212" i="1"/>
  <c r="G22" i="1"/>
  <c r="H22" i="1"/>
  <c r="H120" i="1"/>
  <c r="H21" i="1"/>
  <c r="G21" i="1"/>
  <c r="H95" i="1"/>
  <c r="G95" i="1"/>
  <c r="G65" i="1"/>
  <c r="H65" i="1"/>
  <c r="H127" i="1"/>
  <c r="H53" i="1"/>
  <c r="G53" i="1"/>
  <c r="I2" i="1" l="1"/>
  <c r="J2" i="1" s="1"/>
  <c r="I177" i="1"/>
  <c r="J177" i="1" s="1"/>
  <c r="I81" i="1"/>
  <c r="J81" i="1" s="1"/>
  <c r="I45" i="1"/>
  <c r="J45" i="1" s="1"/>
  <c r="I233" i="1"/>
  <c r="J233" i="1" s="1"/>
  <c r="I97" i="1"/>
  <c r="J97" i="1" s="1"/>
  <c r="I250" i="1"/>
  <c r="J250" i="1" s="1"/>
  <c r="I170" i="1"/>
  <c r="J170" i="1" s="1"/>
  <c r="G226" i="1"/>
  <c r="I226" i="1" s="1"/>
  <c r="J226" i="1" s="1"/>
  <c r="G132" i="1"/>
  <c r="I132" i="1" s="1"/>
  <c r="J132" i="1" s="1"/>
  <c r="I259" i="1"/>
  <c r="J259" i="1" s="1"/>
  <c r="I211" i="1"/>
  <c r="J211" i="1" s="1"/>
  <c r="I240" i="1"/>
  <c r="J240" i="1" s="1"/>
  <c r="I252" i="1"/>
  <c r="J252" i="1" s="1"/>
  <c r="I9" i="1"/>
  <c r="J9" i="1" s="1"/>
  <c r="G154" i="1"/>
  <c r="I257" i="1"/>
  <c r="J257" i="1" s="1"/>
  <c r="I61" i="1"/>
  <c r="J61" i="1" s="1"/>
  <c r="I167" i="1"/>
  <c r="J167" i="1" s="1"/>
  <c r="I262" i="1"/>
  <c r="J262" i="1" s="1"/>
  <c r="G140" i="1"/>
  <c r="G183" i="1"/>
  <c r="G176" i="1"/>
  <c r="G78" i="1"/>
  <c r="G64" i="1"/>
  <c r="G141" i="1"/>
  <c r="G102" i="1"/>
  <c r="G133" i="1"/>
  <c r="I133" i="1" s="1"/>
  <c r="J133" i="1" s="1"/>
  <c r="G58" i="1"/>
  <c r="I58" i="1" s="1"/>
  <c r="J58" i="1" s="1"/>
  <c r="G255" i="1"/>
  <c r="G234" i="1"/>
  <c r="G44" i="1"/>
  <c r="G162" i="1"/>
  <c r="G246" i="1"/>
  <c r="G11" i="1"/>
  <c r="G237" i="1"/>
  <c r="G239" i="1"/>
  <c r="G160" i="1"/>
  <c r="G91" i="1"/>
  <c r="G247" i="1"/>
  <c r="G28" i="1"/>
  <c r="F32" i="1"/>
  <c r="G32" i="1"/>
  <c r="I32" i="1" s="1"/>
  <c r="J32" i="1" s="1"/>
  <c r="F150" i="1"/>
  <c r="G150" i="1"/>
  <c r="F214" i="1"/>
  <c r="G214" i="1"/>
  <c r="F200" i="1"/>
  <c r="G200" i="1"/>
  <c r="I200" i="1" s="1"/>
  <c r="J200" i="1" s="1"/>
  <c r="F35" i="1"/>
  <c r="G35" i="1"/>
  <c r="F27" i="1"/>
  <c r="G27" i="1"/>
  <c r="F123" i="1"/>
  <c r="G123" i="1"/>
  <c r="F69" i="1"/>
  <c r="G69" i="1"/>
  <c r="I69" i="1" s="1"/>
  <c r="J69" i="1" s="1"/>
  <c r="F142" i="1"/>
  <c r="G142" i="1"/>
  <c r="F67" i="1"/>
  <c r="G67" i="1"/>
  <c r="I67" i="1" s="1"/>
  <c r="J67" i="1" s="1"/>
  <c r="F34" i="1"/>
  <c r="G34" i="1"/>
  <c r="F227" i="1"/>
  <c r="G227" i="1"/>
  <c r="F126" i="1"/>
  <c r="G126" i="1"/>
  <c r="I126" i="1" s="1"/>
  <c r="J126" i="1" s="1"/>
  <c r="F51" i="1"/>
  <c r="G51" i="1"/>
  <c r="F155" i="1"/>
  <c r="G155" i="1"/>
  <c r="F206" i="1"/>
  <c r="G206" i="1"/>
  <c r="F189" i="1"/>
  <c r="G189" i="1"/>
  <c r="F168" i="1"/>
  <c r="G168" i="1"/>
  <c r="F207" i="1"/>
  <c r="G207" i="1"/>
  <c r="F194" i="1"/>
  <c r="G194" i="1"/>
  <c r="F166" i="1"/>
  <c r="G166" i="1"/>
  <c r="F135" i="1"/>
  <c r="G135" i="1"/>
  <c r="F188" i="1"/>
  <c r="G188" i="1"/>
  <c r="F157" i="1"/>
  <c r="G157" i="1"/>
  <c r="F105" i="1"/>
  <c r="G105" i="1"/>
  <c r="F216" i="1"/>
  <c r="G216" i="1"/>
  <c r="F39" i="1"/>
  <c r="G39" i="1"/>
  <c r="F203" i="1"/>
  <c r="G203" i="1"/>
  <c r="F122" i="1"/>
  <c r="G122" i="1"/>
  <c r="F143" i="1"/>
  <c r="G143" i="1"/>
  <c r="F29" i="1"/>
  <c r="G29" i="1"/>
  <c r="F115" i="1"/>
  <c r="G115" i="1"/>
  <c r="F15" i="1"/>
  <c r="G15" i="1"/>
  <c r="F151" i="1"/>
  <c r="G151" i="1"/>
  <c r="F24" i="1"/>
  <c r="G24" i="1"/>
  <c r="F13" i="1"/>
  <c r="G13" i="1"/>
  <c r="F179" i="1"/>
  <c r="G179" i="1"/>
  <c r="F120" i="1"/>
  <c r="G120" i="1"/>
  <c r="F127" i="1"/>
  <c r="G127" i="1"/>
  <c r="I55" i="1"/>
  <c r="J55" i="1" s="1"/>
  <c r="I84" i="1"/>
  <c r="J84" i="1" s="1"/>
  <c r="I72" i="1"/>
  <c r="J72" i="1" s="1"/>
  <c r="I222" i="1"/>
  <c r="J222" i="1" s="1"/>
  <c r="I199" i="1"/>
  <c r="J199" i="1" s="1"/>
  <c r="I26" i="1"/>
  <c r="J26" i="1" s="1"/>
  <c r="I197" i="1"/>
  <c r="J197" i="1" s="1"/>
  <c r="I109" i="1"/>
  <c r="J109" i="1" s="1"/>
  <c r="I80" i="1"/>
  <c r="J80" i="1" s="1"/>
  <c r="I249" i="1"/>
  <c r="J249" i="1" s="1"/>
  <c r="F87" i="1"/>
  <c r="F264" i="1"/>
  <c r="F245" i="1"/>
  <c r="F178" i="1"/>
  <c r="F86" i="1"/>
  <c r="F248" i="1"/>
  <c r="F82" i="1"/>
  <c r="F180" i="1"/>
  <c r="F225" i="1"/>
  <c r="F96" i="1"/>
  <c r="F161" i="1"/>
  <c r="F59" i="1"/>
  <c r="F131" i="1"/>
  <c r="F33" i="1"/>
  <c r="F138" i="1"/>
  <c r="F145" i="1"/>
  <c r="F256" i="1"/>
  <c r="F169" i="1"/>
  <c r="F251" i="1"/>
  <c r="F99" i="1"/>
  <c r="F236" i="1"/>
  <c r="F30" i="1"/>
  <c r="F148" i="1"/>
  <c r="F23" i="1"/>
  <c r="F41" i="1"/>
  <c r="F43" i="1"/>
  <c r="F137" i="1"/>
  <c r="F62" i="1"/>
  <c r="F108" i="1"/>
  <c r="F80" i="1"/>
  <c r="F47" i="1"/>
  <c r="F109" i="1"/>
  <c r="F197" i="1"/>
  <c r="F26" i="1"/>
  <c r="F139" i="1"/>
  <c r="F260" i="1"/>
  <c r="F209" i="1"/>
  <c r="F241" i="1"/>
  <c r="F202" i="1"/>
  <c r="F111" i="1"/>
  <c r="F258" i="1"/>
  <c r="F85" i="1"/>
  <c r="F199" i="1"/>
  <c r="F222" i="1"/>
  <c r="F72" i="1"/>
  <c r="F84" i="1"/>
  <c r="F55" i="1"/>
  <c r="I137" i="1"/>
  <c r="J137" i="1" s="1"/>
  <c r="I30" i="1"/>
  <c r="J30" i="1" s="1"/>
  <c r="I95" i="1"/>
  <c r="J95" i="1" s="1"/>
  <c r="I212" i="1"/>
  <c r="J212" i="1" s="1"/>
  <c r="I217" i="1"/>
  <c r="J217" i="1" s="1"/>
  <c r="I210" i="1"/>
  <c r="J210" i="1" s="1"/>
  <c r="I182" i="1"/>
  <c r="J182" i="1" s="1"/>
  <c r="I224" i="1"/>
  <c r="J224" i="1" s="1"/>
  <c r="I88" i="1"/>
  <c r="J88" i="1" s="1"/>
  <c r="I54" i="1"/>
  <c r="J54" i="1" s="1"/>
  <c r="I184" i="1"/>
  <c r="J184" i="1" s="1"/>
  <c r="I116" i="1"/>
  <c r="J116" i="1" s="1"/>
  <c r="I121" i="1"/>
  <c r="J121" i="1" s="1"/>
  <c r="I228" i="1"/>
  <c r="J228" i="1" s="1"/>
  <c r="I213" i="1"/>
  <c r="J213" i="1" s="1"/>
  <c r="I36" i="1"/>
  <c r="J36" i="1" s="1"/>
  <c r="I106" i="1"/>
  <c r="J106" i="1" s="1"/>
  <c r="I192" i="1"/>
  <c r="J192" i="1" s="1"/>
  <c r="I185" i="1"/>
  <c r="J185" i="1" s="1"/>
  <c r="I92" i="1"/>
  <c r="J92" i="1" s="1"/>
  <c r="I48" i="1"/>
  <c r="J48" i="1" s="1"/>
  <c r="I220" i="1"/>
  <c r="J220" i="1" s="1"/>
  <c r="I172" i="1"/>
  <c r="J172" i="1" s="1"/>
  <c r="I7" i="1"/>
  <c r="J7" i="1" s="1"/>
  <c r="I5" i="1"/>
  <c r="J5" i="1" s="1"/>
  <c r="I41" i="1"/>
  <c r="J41" i="1" s="1"/>
  <c r="I23" i="1"/>
  <c r="J23" i="1" s="1"/>
  <c r="I85" i="1"/>
  <c r="J85" i="1" s="1"/>
  <c r="I4" i="1"/>
  <c r="J4" i="1" s="1"/>
  <c r="I202" i="1"/>
  <c r="J202" i="1" s="1"/>
  <c r="I215" i="1"/>
  <c r="J215" i="1" s="1"/>
  <c r="I40" i="1"/>
  <c r="J40" i="1" s="1"/>
  <c r="I260" i="1"/>
  <c r="J260" i="1" s="1"/>
  <c r="I140" i="1"/>
  <c r="J140" i="1" s="1"/>
  <c r="I232" i="1"/>
  <c r="J232" i="1" s="1"/>
  <c r="I130" i="1"/>
  <c r="J130" i="1" s="1"/>
  <c r="I31" i="1"/>
  <c r="J31" i="1" s="1"/>
  <c r="I227" i="1"/>
  <c r="J227" i="1" s="1"/>
  <c r="I103" i="1"/>
  <c r="J103" i="1" s="1"/>
  <c r="I79" i="1"/>
  <c r="J79" i="1" s="1"/>
  <c r="I19" i="1"/>
  <c r="J19" i="1" s="1"/>
  <c r="I70" i="1"/>
  <c r="J70" i="1" s="1"/>
  <c r="I35" i="1"/>
  <c r="J35" i="1" s="1"/>
  <c r="I124" i="1"/>
  <c r="J124" i="1" s="1"/>
  <c r="I107" i="1"/>
  <c r="J107" i="1" s="1"/>
  <c r="I42" i="1"/>
  <c r="J42" i="1" s="1"/>
  <c r="I171" i="1"/>
  <c r="J171" i="1" s="1"/>
  <c r="I183" i="1"/>
  <c r="J183" i="1" s="1"/>
  <c r="F204" i="1"/>
  <c r="I90" i="1"/>
  <c r="J90" i="1" s="1"/>
  <c r="I51" i="1"/>
  <c r="J51" i="1" s="1"/>
  <c r="I144" i="1"/>
  <c r="J144" i="1" s="1"/>
  <c r="I25" i="1"/>
  <c r="J25" i="1" s="1"/>
  <c r="I142" i="1"/>
  <c r="J142" i="1" s="1"/>
  <c r="I94" i="1"/>
  <c r="J94" i="1" s="1"/>
  <c r="I12" i="1"/>
  <c r="J12" i="1" s="1"/>
  <c r="I214" i="1"/>
  <c r="J214" i="1" s="1"/>
  <c r="I37" i="1"/>
  <c r="J37" i="1" s="1"/>
  <c r="I3" i="1"/>
  <c r="J3" i="1" s="1"/>
  <c r="I20" i="1"/>
  <c r="J20" i="1" s="1"/>
  <c r="I11" i="1"/>
  <c r="J11" i="1" s="1"/>
  <c r="I49" i="1"/>
  <c r="J49" i="1" s="1"/>
  <c r="I251" i="1"/>
  <c r="J251" i="1" s="1"/>
  <c r="I53" i="1"/>
  <c r="J53" i="1" s="1"/>
  <c r="I21" i="1"/>
  <c r="J21" i="1" s="1"/>
  <c r="I181" i="1"/>
  <c r="J181" i="1" s="1"/>
  <c r="I134" i="1"/>
  <c r="J134" i="1" s="1"/>
  <c r="I243" i="1"/>
  <c r="J243" i="1" s="1"/>
  <c r="I119" i="1"/>
  <c r="J119" i="1" s="1"/>
  <c r="I254" i="1"/>
  <c r="J254" i="1" s="1"/>
  <c r="I6" i="1"/>
  <c r="J6" i="1" s="1"/>
  <c r="I205" i="1"/>
  <c r="J205" i="1" s="1"/>
  <c r="I117" i="1"/>
  <c r="J117" i="1" s="1"/>
  <c r="I129" i="1"/>
  <c r="J129" i="1" s="1"/>
  <c r="I223" i="1"/>
  <c r="J223" i="1" s="1"/>
  <c r="I218" i="1"/>
  <c r="J218" i="1" s="1"/>
  <c r="I231" i="1"/>
  <c r="J231" i="1" s="1"/>
  <c r="I34" i="1"/>
  <c r="J34" i="1" s="1"/>
  <c r="I114" i="1"/>
  <c r="J114" i="1" s="1"/>
  <c r="I147" i="1"/>
  <c r="J147" i="1" s="1"/>
  <c r="I118" i="1"/>
  <c r="J118" i="1" s="1"/>
  <c r="I125" i="1"/>
  <c r="J125" i="1" s="1"/>
  <c r="I150" i="1"/>
  <c r="J150" i="1" s="1"/>
  <c r="I110" i="1"/>
  <c r="J110" i="1" s="1"/>
  <c r="I73" i="1"/>
  <c r="J73" i="1" s="1"/>
  <c r="I164" i="1"/>
  <c r="J164" i="1" s="1"/>
  <c r="I174" i="1"/>
  <c r="J174" i="1" s="1"/>
  <c r="I255" i="1"/>
  <c r="J255" i="1" s="1"/>
  <c r="I234" i="1"/>
  <c r="J234" i="1" s="1"/>
  <c r="I165" i="1"/>
  <c r="J165" i="1" s="1"/>
  <c r="I44" i="1"/>
  <c r="J44" i="1" s="1"/>
  <c r="I154" i="1"/>
  <c r="J154" i="1" s="1"/>
  <c r="I162" i="1"/>
  <c r="J162" i="1" s="1"/>
  <c r="I28" i="1"/>
  <c r="J28" i="1" s="1"/>
  <c r="I246" i="1"/>
  <c r="J246" i="1" s="1"/>
  <c r="I261" i="1"/>
  <c r="J261" i="1" s="1"/>
  <c r="I136" i="1"/>
  <c r="J136" i="1" s="1"/>
  <c r="I50" i="1"/>
  <c r="J50" i="1" s="1"/>
  <c r="I196" i="1"/>
  <c r="J196" i="1" s="1"/>
  <c r="I111" i="1"/>
  <c r="J111" i="1" s="1"/>
  <c r="I241" i="1"/>
  <c r="J241" i="1" s="1"/>
  <c r="I209" i="1"/>
  <c r="J209" i="1" s="1"/>
  <c r="I139" i="1"/>
  <c r="J139" i="1" s="1"/>
  <c r="I163" i="1"/>
  <c r="J163" i="1" s="1"/>
  <c r="I18" i="1"/>
  <c r="J18" i="1" s="1"/>
  <c r="I47" i="1"/>
  <c r="J47" i="1" s="1"/>
  <c r="I108" i="1"/>
  <c r="J108" i="1" s="1"/>
  <c r="I62" i="1"/>
  <c r="J62" i="1" s="1"/>
  <c r="I43" i="1"/>
  <c r="J43" i="1" s="1"/>
  <c r="I89" i="1"/>
  <c r="J89" i="1" s="1"/>
  <c r="I148" i="1"/>
  <c r="J148" i="1" s="1"/>
  <c r="I237" i="1"/>
  <c r="J237" i="1" s="1"/>
  <c r="I169" i="1"/>
  <c r="J169" i="1" s="1"/>
  <c r="I145" i="1"/>
  <c r="J145" i="1" s="1"/>
  <c r="I33" i="1"/>
  <c r="J33" i="1" s="1"/>
  <c r="I59" i="1"/>
  <c r="J59" i="1" s="1"/>
  <c r="I96" i="1"/>
  <c r="J96" i="1" s="1"/>
  <c r="I180" i="1"/>
  <c r="J180" i="1" s="1"/>
  <c r="I248" i="1"/>
  <c r="J248" i="1" s="1"/>
  <c r="I178" i="1"/>
  <c r="J178" i="1" s="1"/>
  <c r="I264" i="1"/>
  <c r="J264" i="1" s="1"/>
  <c r="I123" i="1"/>
  <c r="J123" i="1" s="1"/>
  <c r="I27" i="1"/>
  <c r="J27" i="1" s="1"/>
  <c r="I120" i="1"/>
  <c r="J120" i="1" s="1"/>
  <c r="I13" i="1"/>
  <c r="J13" i="1" s="1"/>
  <c r="I151" i="1"/>
  <c r="J151" i="1" s="1"/>
  <c r="I115" i="1"/>
  <c r="J115" i="1" s="1"/>
  <c r="I143" i="1"/>
  <c r="J143" i="1" s="1"/>
  <c r="I203" i="1"/>
  <c r="J203" i="1" s="1"/>
  <c r="I216" i="1"/>
  <c r="J216" i="1" s="1"/>
  <c r="I157" i="1"/>
  <c r="J157" i="1" s="1"/>
  <c r="I135" i="1"/>
  <c r="J135" i="1" s="1"/>
  <c r="I194" i="1"/>
  <c r="J194" i="1" s="1"/>
  <c r="I168" i="1"/>
  <c r="J168" i="1" s="1"/>
  <c r="I206" i="1"/>
  <c r="J206" i="1" s="1"/>
  <c r="I236" i="1"/>
  <c r="J236" i="1" s="1"/>
  <c r="I127" i="1"/>
  <c r="J127" i="1" s="1"/>
  <c r="I179" i="1"/>
  <c r="J179" i="1" s="1"/>
  <c r="I24" i="1"/>
  <c r="J24" i="1" s="1"/>
  <c r="I15" i="1"/>
  <c r="J15" i="1" s="1"/>
  <c r="I29" i="1"/>
  <c r="J29" i="1" s="1"/>
  <c r="I122" i="1"/>
  <c r="J122" i="1" s="1"/>
  <c r="I39" i="1"/>
  <c r="J39" i="1" s="1"/>
  <c r="I105" i="1"/>
  <c r="J105" i="1" s="1"/>
  <c r="I188" i="1"/>
  <c r="J188" i="1" s="1"/>
  <c r="I166" i="1"/>
  <c r="J166" i="1" s="1"/>
  <c r="I207" i="1"/>
  <c r="J207" i="1" s="1"/>
  <c r="I189" i="1"/>
  <c r="J189" i="1" s="1"/>
  <c r="I155" i="1"/>
  <c r="J155" i="1" s="1"/>
  <c r="I99" i="1"/>
  <c r="J99" i="1" s="1"/>
  <c r="I65" i="1"/>
  <c r="J65" i="1" s="1"/>
  <c r="I22" i="1"/>
  <c r="J22" i="1" s="1"/>
  <c r="I8" i="1"/>
  <c r="J8" i="1" s="1"/>
  <c r="I201" i="1"/>
  <c r="J201" i="1" s="1"/>
  <c r="I159" i="1"/>
  <c r="J159" i="1" s="1"/>
  <c r="I68" i="1"/>
  <c r="J68" i="1" s="1"/>
  <c r="I195" i="1"/>
  <c r="J195" i="1" s="1"/>
  <c r="I146" i="1"/>
  <c r="J146" i="1" s="1"/>
  <c r="I253" i="1"/>
  <c r="J253" i="1" s="1"/>
  <c r="I10" i="1"/>
  <c r="J10" i="1" s="1"/>
  <c r="I77" i="1"/>
  <c r="J77" i="1" s="1"/>
  <c r="I57" i="1"/>
  <c r="J57" i="1" s="1"/>
  <c r="I229" i="1"/>
  <c r="J229" i="1" s="1"/>
  <c r="I14" i="1"/>
  <c r="J14" i="1" s="1"/>
  <c r="I71" i="1"/>
  <c r="J71" i="1" s="1"/>
  <c r="I66" i="1"/>
  <c r="J66" i="1" s="1"/>
  <c r="I208" i="1"/>
  <c r="J208" i="1" s="1"/>
  <c r="I60" i="1"/>
  <c r="J60" i="1" s="1"/>
  <c r="I83" i="1"/>
  <c r="J83" i="1" s="1"/>
  <c r="I230" i="1"/>
  <c r="J230" i="1" s="1"/>
  <c r="I149" i="1"/>
  <c r="J149" i="1" s="1"/>
  <c r="I198" i="1"/>
  <c r="J198" i="1" s="1"/>
  <c r="I75" i="1"/>
  <c r="J75" i="1" s="1"/>
  <c r="I112" i="1"/>
  <c r="J112" i="1" s="1"/>
  <c r="I242" i="1"/>
  <c r="J242" i="1" s="1"/>
  <c r="I258" i="1"/>
  <c r="J258" i="1" s="1"/>
  <c r="I221" i="1"/>
  <c r="J221" i="1" s="1"/>
  <c r="I256" i="1"/>
  <c r="J256" i="1" s="1"/>
  <c r="I138" i="1"/>
  <c r="J138" i="1" s="1"/>
  <c r="I131" i="1"/>
  <c r="J131" i="1" s="1"/>
  <c r="I161" i="1"/>
  <c r="J161" i="1" s="1"/>
  <c r="I225" i="1"/>
  <c r="J225" i="1" s="1"/>
  <c r="I82" i="1"/>
  <c r="J82" i="1" s="1"/>
  <c r="I86" i="1"/>
  <c r="J86" i="1" s="1"/>
  <c r="I245" i="1"/>
  <c r="J245" i="1" s="1"/>
  <c r="I87" i="1"/>
  <c r="J87" i="1" s="1"/>
  <c r="I176" i="1"/>
  <c r="J176" i="1" s="1"/>
  <c r="I239" i="1"/>
  <c r="J239" i="1" s="1"/>
  <c r="I78" i="1"/>
  <c r="J78" i="1" s="1"/>
  <c r="I160" i="1"/>
  <c r="J160" i="1" s="1"/>
  <c r="I64" i="1"/>
  <c r="J64" i="1" s="1"/>
  <c r="I91" i="1"/>
  <c r="J91" i="1" s="1"/>
  <c r="I141" i="1"/>
  <c r="J141" i="1" s="1"/>
  <c r="I247" i="1"/>
  <c r="J247" i="1" s="1"/>
  <c r="I102" i="1"/>
  <c r="J102" i="1" s="1"/>
  <c r="I235" i="1"/>
  <c r="J235" i="1" s="1"/>
  <c r="I152" i="1"/>
  <c r="J152" i="1" s="1"/>
  <c r="I193" i="1"/>
  <c r="J193" i="1" s="1"/>
  <c r="I219" i="1"/>
  <c r="J219" i="1" s="1"/>
  <c r="I101" i="1"/>
  <c r="J101" i="1" s="1"/>
  <c r="I191" i="1"/>
  <c r="J191" i="1" s="1"/>
  <c r="I17" i="1"/>
  <c r="J17" i="1" s="1"/>
  <c r="I190" i="1"/>
  <c r="J190" i="1" s="1"/>
  <c r="I46" i="1"/>
  <c r="J46" i="1" s="1"/>
  <c r="I100" i="1"/>
  <c r="J100" i="1" s="1"/>
  <c r="I76" i="1"/>
  <c r="J76" i="1" s="1"/>
  <c r="I244" i="1"/>
  <c r="J244" i="1" s="1"/>
  <c r="I158" i="1"/>
  <c r="J158" i="1" s="1"/>
  <c r="I187" i="1"/>
  <c r="J187" i="1" s="1"/>
  <c r="I93" i="1"/>
  <c r="J93" i="1" s="1"/>
  <c r="I186" i="1"/>
  <c r="J186" i="1" s="1"/>
  <c r="I98" i="1"/>
  <c r="J98" i="1" s="1"/>
  <c r="I263" i="1"/>
  <c r="J263" i="1" s="1"/>
  <c r="I204" i="1"/>
  <c r="J204" i="1" s="1"/>
</calcChain>
</file>

<file path=xl/sharedStrings.xml><?xml version="1.0" encoding="utf-8"?>
<sst xmlns="http://schemas.openxmlformats.org/spreadsheetml/2006/main" count="996" uniqueCount="99">
  <si>
    <t xml:space="preserve">Image Name </t>
  </si>
  <si>
    <t>Predicted Diameter (Pixels)</t>
  </si>
  <si>
    <t>True Diameter (Pixels)</t>
  </si>
  <si>
    <t xml:space="preserve">Predicted Diameter (mm) </t>
  </si>
  <si>
    <t xml:space="preserve">True Diameter (mm) </t>
  </si>
  <si>
    <t>Difference</t>
  </si>
  <si>
    <t>Predicted Size Class</t>
  </si>
  <si>
    <t>True Size Class</t>
  </si>
  <si>
    <t>Correctly Predicted</t>
  </si>
  <si>
    <t>Column1</t>
  </si>
  <si>
    <t>20180924_133634_watershed_circle</t>
  </si>
  <si>
    <t>20180924_133638_watershed_circle</t>
  </si>
  <si>
    <t>20180924_133642_watershed_circle</t>
  </si>
  <si>
    <t>20180924_133649_watershed_circle</t>
  </si>
  <si>
    <t>20180924_133653_watershed_circle</t>
  </si>
  <si>
    <t>20180924_133704_watershed_circle</t>
  </si>
  <si>
    <t>20180924_133709_watershed_circle</t>
  </si>
  <si>
    <t>20180924_133724_watershed_circle</t>
  </si>
  <si>
    <t>20180924_133728_watershed_circle</t>
  </si>
  <si>
    <t>20180924_133734_watershed_circle</t>
  </si>
  <si>
    <t>20180924_133826_watershed_circle</t>
  </si>
  <si>
    <t>20180924_133828_watershed_circle</t>
  </si>
  <si>
    <t>20180924_133843_watershed_circle</t>
  </si>
  <si>
    <t>20180924_133909_watershed_circle</t>
  </si>
  <si>
    <t>20180924_133922_watershed_circle</t>
  </si>
  <si>
    <t>20180924_133924_watershed_circle</t>
  </si>
  <si>
    <t>20180924_133935_watershed_circle</t>
  </si>
  <si>
    <t>20180924_134021_watershed_circle</t>
  </si>
  <si>
    <t>20180924_134120_watershed_circle</t>
  </si>
  <si>
    <t>20180924_134253_watershed_circle</t>
  </si>
  <si>
    <t>20180924_134310_watershed_circle</t>
  </si>
  <si>
    <t>20180924_134403_watershed_circle</t>
  </si>
  <si>
    <t>20180924_134408_watershed_circle</t>
  </si>
  <si>
    <t>20180924_134448_watershed_circle</t>
  </si>
  <si>
    <t>20180924_134536_watershed_circle</t>
  </si>
  <si>
    <t>20180924_134813_watershed_circle</t>
  </si>
  <si>
    <t>20180924_134833_watershed_circle</t>
  </si>
  <si>
    <t>20180924_134835_watershed_circle</t>
  </si>
  <si>
    <t>20180924_135013_watershed_circle</t>
  </si>
  <si>
    <t>20180924_135354_watershed_circle</t>
  </si>
  <si>
    <t>20180924_135400_watershed_circle</t>
  </si>
  <si>
    <t>20180924_135548_watershed_circle</t>
  </si>
  <si>
    <t>20180924_135610_watershed_circle</t>
  </si>
  <si>
    <t>20180924_135632_watershed_circle</t>
  </si>
  <si>
    <t>20180924_135812_watershed_circle</t>
  </si>
  <si>
    <t>20180924_141227_watershed_circle</t>
  </si>
  <si>
    <t>20180924_141243_watershed_circle</t>
  </si>
  <si>
    <t>20180924_141302_watershed_circle</t>
  </si>
  <si>
    <t>20180924_141304_watershed_circle</t>
  </si>
  <si>
    <t>20180924_141309_watershed_circle</t>
  </si>
  <si>
    <t>20180924_141335_watershed_circle</t>
  </si>
  <si>
    <t>20180924_141339_watershed_circle</t>
  </si>
  <si>
    <t>20180924_141341_watershed_circle</t>
  </si>
  <si>
    <t>20180924_141348_watershed_circle</t>
  </si>
  <si>
    <t>20180924_141358_watershed_circle</t>
  </si>
  <si>
    <t>20180924_141407_watershed_circle</t>
  </si>
  <si>
    <t>20180924_141413_watershed_circle</t>
  </si>
  <si>
    <t>20180924_141422_watershed_circle</t>
  </si>
  <si>
    <t>20180924_141435_watershed_circle</t>
  </si>
  <si>
    <t>20180924_141444_watershed_circle</t>
  </si>
  <si>
    <t>20180924_133820_watershed_circle</t>
  </si>
  <si>
    <t>20180924_133824_watershed_circle</t>
  </si>
  <si>
    <t>20180924_133835_watershed_circle</t>
  </si>
  <si>
    <t>20180924_133848_watershed_circle</t>
  </si>
  <si>
    <t>20180924_133856_watershed_circle</t>
  </si>
  <si>
    <t>20180924_133933_watershed_circle</t>
  </si>
  <si>
    <t>20180924_133946_watershed_circle</t>
  </si>
  <si>
    <t>20180924_133959_watershed_circle</t>
  </si>
  <si>
    <t>20180924_134010_watershed_circle</t>
  </si>
  <si>
    <t>20180924_134012_watershed_circle</t>
  </si>
  <si>
    <t>20180924_134018_watershed_circle</t>
  </si>
  <si>
    <t>20180924_134042_watershed_circle</t>
  </si>
  <si>
    <t>20180924_134053_watershed_circle</t>
  </si>
  <si>
    <t>20180924_134125_watershed_circle</t>
  </si>
  <si>
    <t>20180924_134131_watershed_circle</t>
  </si>
  <si>
    <t>20180924_134144_watershed_circle</t>
  </si>
  <si>
    <t>20180924_134146_watershed_circle</t>
  </si>
  <si>
    <t>20180924_134155_watershed_circle</t>
  </si>
  <si>
    <t>20180924_134157_watershed_circle</t>
  </si>
  <si>
    <t>20180924_134227_watershed_circle</t>
  </si>
  <si>
    <t>20180924_134259_watershed_circle</t>
  </si>
  <si>
    <t>20180924_134308_watershed_circle</t>
  </si>
  <si>
    <t>20180924_134336_watershed_circle</t>
  </si>
  <si>
    <t>20180924_134345_watershed_circle</t>
  </si>
  <si>
    <t>20180924_134349_watershed_circle</t>
  </si>
  <si>
    <t>20180924_134354_watershed_circle</t>
  </si>
  <si>
    <t>20180924_134356_watershed_circle</t>
  </si>
  <si>
    <t>20180924_134413_watershed_circle</t>
  </si>
  <si>
    <t>20180924_134504_watershed_circle</t>
  </si>
  <si>
    <t>20180924_134624_watershed_circle</t>
  </si>
  <si>
    <t>20180924_134744_watershed_circle</t>
  </si>
  <si>
    <t>20180924_134800_watershed_circle</t>
  </si>
  <si>
    <t>20180924_134811_watershed_circle</t>
  </si>
  <si>
    <t xml:space="preserve">Pixel Metric </t>
  </si>
  <si>
    <t>SMALL</t>
  </si>
  <si>
    <t>TRUE</t>
  </si>
  <si>
    <t>MEDIUM</t>
  </si>
  <si>
    <t>FALSE</t>
  </si>
  <si>
    <t>L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12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7252712160979876"/>
                  <c:y val="-0.200787766112569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mall Class'!$D$2:$D$102</c:f>
              <c:numCache>
                <c:formatCode>0.00</c:formatCode>
                <c:ptCount val="101"/>
                <c:pt idx="0">
                  <c:v>34.355505043630558</c:v>
                </c:pt>
                <c:pt idx="1">
                  <c:v>31.393823574352059</c:v>
                </c:pt>
                <c:pt idx="2">
                  <c:v>30.80148728049636</c:v>
                </c:pt>
                <c:pt idx="3">
                  <c:v>34.947841337486253</c:v>
                </c:pt>
                <c:pt idx="4">
                  <c:v>42.055876863754648</c:v>
                </c:pt>
                <c:pt idx="5">
                  <c:v>30.209150986640662</c:v>
                </c:pt>
                <c:pt idx="6">
                  <c:v>43.536717598393892</c:v>
                </c:pt>
                <c:pt idx="7">
                  <c:v>32.282328015135612</c:v>
                </c:pt>
                <c:pt idx="8">
                  <c:v>32.578496162063459</c:v>
                </c:pt>
                <c:pt idx="9">
                  <c:v>35.836345778269802</c:v>
                </c:pt>
                <c:pt idx="10">
                  <c:v>37.909522806764748</c:v>
                </c:pt>
                <c:pt idx="11">
                  <c:v>38.798027247548298</c:v>
                </c:pt>
                <c:pt idx="12">
                  <c:v>34.651673190558405</c:v>
                </c:pt>
                <c:pt idx="13">
                  <c:v>37.613354659836901</c:v>
                </c:pt>
                <c:pt idx="14">
                  <c:v>29.912982839712811</c:v>
                </c:pt>
                <c:pt idx="15">
                  <c:v>30.505319133568509</c:v>
                </c:pt>
                <c:pt idx="16">
                  <c:v>40.278867982187549</c:v>
                </c:pt>
                <c:pt idx="17">
                  <c:v>29.320646545857112</c:v>
                </c:pt>
                <c:pt idx="18">
                  <c:v>33.763168749774856</c:v>
                </c:pt>
                <c:pt idx="19">
                  <c:v>31.097655427424211</c:v>
                </c:pt>
                <c:pt idx="20">
                  <c:v>42.055876863754648</c:v>
                </c:pt>
                <c:pt idx="21">
                  <c:v>36.428682072125504</c:v>
                </c:pt>
                <c:pt idx="22">
                  <c:v>42.055876863754648</c:v>
                </c:pt>
                <c:pt idx="23">
                  <c:v>38.50185910062045</c:v>
                </c:pt>
                <c:pt idx="24">
                  <c:v>40.278867982187549</c:v>
                </c:pt>
                <c:pt idx="25">
                  <c:v>36.132513925197657</c:v>
                </c:pt>
                <c:pt idx="26">
                  <c:v>31.393823574352059</c:v>
                </c:pt>
                <c:pt idx="27">
                  <c:v>43.240549451466045</c:v>
                </c:pt>
                <c:pt idx="28">
                  <c:v>38.205690953692603</c:v>
                </c:pt>
                <c:pt idx="29">
                  <c:v>35.836345778269802</c:v>
                </c:pt>
                <c:pt idx="30">
                  <c:v>32.282328015135612</c:v>
                </c:pt>
                <c:pt idx="31">
                  <c:v>43.240549451466045</c:v>
                </c:pt>
                <c:pt idx="32">
                  <c:v>43.536717598393892</c:v>
                </c:pt>
                <c:pt idx="33">
                  <c:v>33.763168749774856</c:v>
                </c:pt>
                <c:pt idx="34">
                  <c:v>39.390363541404</c:v>
                </c:pt>
                <c:pt idx="35">
                  <c:v>35.836345778269802</c:v>
                </c:pt>
                <c:pt idx="36">
                  <c:v>32.578496162063459</c:v>
                </c:pt>
                <c:pt idx="37">
                  <c:v>35.540177631341955</c:v>
                </c:pt>
                <c:pt idx="38">
                  <c:v>36.724850219053351</c:v>
                </c:pt>
                <c:pt idx="39">
                  <c:v>37.613354659836901</c:v>
                </c:pt>
                <c:pt idx="40">
                  <c:v>32.874664308991306</c:v>
                </c:pt>
                <c:pt idx="41">
                  <c:v>31.097655427424211</c:v>
                </c:pt>
                <c:pt idx="42">
                  <c:v>35.836345778269802</c:v>
                </c:pt>
                <c:pt idx="43">
                  <c:v>39.094195394476152</c:v>
                </c:pt>
                <c:pt idx="44">
                  <c:v>41.167372422971098</c:v>
                </c:pt>
                <c:pt idx="45">
                  <c:v>37.021018365981206</c:v>
                </c:pt>
                <c:pt idx="46">
                  <c:v>38.50185910062045</c:v>
                </c:pt>
                <c:pt idx="47">
                  <c:v>42.648213157610343</c:v>
                </c:pt>
                <c:pt idx="48">
                  <c:v>43.240549451466045</c:v>
                </c:pt>
                <c:pt idx="49">
                  <c:v>40.871204276043251</c:v>
                </c:pt>
                <c:pt idx="50">
                  <c:v>41.463540569898946</c:v>
                </c:pt>
                <c:pt idx="51">
                  <c:v>42.648213157610343</c:v>
                </c:pt>
                <c:pt idx="52">
                  <c:v>43.240549451466045</c:v>
                </c:pt>
                <c:pt idx="53">
                  <c:v>39.094195394476152</c:v>
                </c:pt>
                <c:pt idx="54">
                  <c:v>30.80148728049636</c:v>
                </c:pt>
                <c:pt idx="55">
                  <c:v>40.871204276043251</c:v>
                </c:pt>
                <c:pt idx="56">
                  <c:v>42.352045010682495</c:v>
                </c:pt>
                <c:pt idx="57">
                  <c:v>35.836345778269802</c:v>
                </c:pt>
                <c:pt idx="58">
                  <c:v>40.871204276043251</c:v>
                </c:pt>
                <c:pt idx="59">
                  <c:v>38.798027247548298</c:v>
                </c:pt>
                <c:pt idx="60">
                  <c:v>42.352045010682495</c:v>
                </c:pt>
                <c:pt idx="61">
                  <c:v>42.352045010682495</c:v>
                </c:pt>
                <c:pt idx="62">
                  <c:v>37.317186512909053</c:v>
                </c:pt>
                <c:pt idx="63">
                  <c:v>32.578496162063459</c:v>
                </c:pt>
                <c:pt idx="64">
                  <c:v>37.909522806764748</c:v>
                </c:pt>
                <c:pt idx="65">
                  <c:v>42.944381304538197</c:v>
                </c:pt>
                <c:pt idx="66">
                  <c:v>43.536717598393892</c:v>
                </c:pt>
                <c:pt idx="67">
                  <c:v>41.167372422971098</c:v>
                </c:pt>
                <c:pt idx="68">
                  <c:v>36.428682072125504</c:v>
                </c:pt>
                <c:pt idx="69">
                  <c:v>43.832885745321747</c:v>
                </c:pt>
                <c:pt idx="70">
                  <c:v>39.390363541404</c:v>
                </c:pt>
                <c:pt idx="71">
                  <c:v>34.651673190558405</c:v>
                </c:pt>
                <c:pt idx="72">
                  <c:v>41.463540569898946</c:v>
                </c:pt>
                <c:pt idx="73">
                  <c:v>43.832885745321747</c:v>
                </c:pt>
                <c:pt idx="74">
                  <c:v>43.536717598393892</c:v>
                </c:pt>
                <c:pt idx="75">
                  <c:v>33.763168749774856</c:v>
                </c:pt>
                <c:pt idx="76">
                  <c:v>31.986159868207761</c:v>
                </c:pt>
                <c:pt idx="77">
                  <c:v>42.944381304538197</c:v>
                </c:pt>
                <c:pt idx="78">
                  <c:v>42.648213157610343</c:v>
                </c:pt>
                <c:pt idx="79">
                  <c:v>41.759708716826793</c:v>
                </c:pt>
                <c:pt idx="80">
                  <c:v>41.759708716826793</c:v>
                </c:pt>
                <c:pt idx="81">
                  <c:v>38.205690953692603</c:v>
                </c:pt>
                <c:pt idx="82">
                  <c:v>29.912982839712811</c:v>
                </c:pt>
                <c:pt idx="83">
                  <c:v>33.467000602847008</c:v>
                </c:pt>
                <c:pt idx="84">
                  <c:v>37.317186512909053</c:v>
                </c:pt>
                <c:pt idx="85">
                  <c:v>40.871204276043251</c:v>
                </c:pt>
                <c:pt idx="86">
                  <c:v>43.832885745321747</c:v>
                </c:pt>
                <c:pt idx="87">
                  <c:v>37.317186512909053</c:v>
                </c:pt>
                <c:pt idx="88">
                  <c:v>29.912982839712811</c:v>
                </c:pt>
                <c:pt idx="89">
                  <c:v>37.909522806764748</c:v>
                </c:pt>
                <c:pt idx="90">
                  <c:v>32.578496162063459</c:v>
                </c:pt>
                <c:pt idx="91">
                  <c:v>36.428682072125504</c:v>
                </c:pt>
                <c:pt idx="92">
                  <c:v>42.352045010682495</c:v>
                </c:pt>
                <c:pt idx="93">
                  <c:v>29.912982839712811</c:v>
                </c:pt>
                <c:pt idx="94">
                  <c:v>33.467000602847008</c:v>
                </c:pt>
                <c:pt idx="95">
                  <c:v>42.055876863754648</c:v>
                </c:pt>
                <c:pt idx="96">
                  <c:v>31.986159868207761</c:v>
                </c:pt>
                <c:pt idx="97">
                  <c:v>38.798027247548298</c:v>
                </c:pt>
                <c:pt idx="98">
                  <c:v>38.798027247548298</c:v>
                </c:pt>
                <c:pt idx="99">
                  <c:v>39.094195394476152</c:v>
                </c:pt>
                <c:pt idx="100">
                  <c:v>42.648213157610343</c:v>
                </c:pt>
              </c:numCache>
            </c:numRef>
          </c:xVal>
          <c:yVal>
            <c:numRef>
              <c:f>'Small Class'!$E$2:$E$102</c:f>
              <c:numCache>
                <c:formatCode>0.00</c:formatCode>
                <c:ptCount val="101"/>
                <c:pt idx="0">
                  <c:v>23.397283607300121</c:v>
                </c:pt>
                <c:pt idx="1">
                  <c:v>24.878124341939369</c:v>
                </c:pt>
                <c:pt idx="2">
                  <c:v>25.174292488867216</c:v>
                </c:pt>
                <c:pt idx="3">
                  <c:v>25.766628782722918</c:v>
                </c:pt>
                <c:pt idx="4">
                  <c:v>26.951301370434315</c:v>
                </c:pt>
                <c:pt idx="5">
                  <c:v>26.951301370434315</c:v>
                </c:pt>
                <c:pt idx="6">
                  <c:v>27.247469517362166</c:v>
                </c:pt>
                <c:pt idx="7">
                  <c:v>28.135973958145716</c:v>
                </c:pt>
                <c:pt idx="8">
                  <c:v>28.432142105073563</c:v>
                </c:pt>
                <c:pt idx="9">
                  <c:v>29.024478398929261</c:v>
                </c:pt>
                <c:pt idx="10">
                  <c:v>29.912982839712811</c:v>
                </c:pt>
                <c:pt idx="11">
                  <c:v>30.209150986640662</c:v>
                </c:pt>
                <c:pt idx="12">
                  <c:v>30.505319133568509</c:v>
                </c:pt>
                <c:pt idx="13">
                  <c:v>30.80148728049636</c:v>
                </c:pt>
                <c:pt idx="14">
                  <c:v>31.097655427424211</c:v>
                </c:pt>
                <c:pt idx="15">
                  <c:v>31.393823574352059</c:v>
                </c:pt>
                <c:pt idx="16">
                  <c:v>31.986159868207761</c:v>
                </c:pt>
                <c:pt idx="17">
                  <c:v>32.578496162063459</c:v>
                </c:pt>
                <c:pt idx="18">
                  <c:v>32.578496162063459</c:v>
                </c:pt>
                <c:pt idx="19">
                  <c:v>33.763168749774856</c:v>
                </c:pt>
                <c:pt idx="20">
                  <c:v>33.763168749774856</c:v>
                </c:pt>
                <c:pt idx="21">
                  <c:v>33.763168749774856</c:v>
                </c:pt>
                <c:pt idx="22">
                  <c:v>34.059336896702703</c:v>
                </c:pt>
                <c:pt idx="23">
                  <c:v>34.059336896702703</c:v>
                </c:pt>
                <c:pt idx="24">
                  <c:v>34.355505043630558</c:v>
                </c:pt>
                <c:pt idx="25">
                  <c:v>34.355505043630558</c:v>
                </c:pt>
                <c:pt idx="26">
                  <c:v>34.355505043630558</c:v>
                </c:pt>
                <c:pt idx="27">
                  <c:v>34.651673190558405</c:v>
                </c:pt>
                <c:pt idx="28">
                  <c:v>34.651673190558405</c:v>
                </c:pt>
                <c:pt idx="29">
                  <c:v>34.947841337486253</c:v>
                </c:pt>
                <c:pt idx="30">
                  <c:v>34.947841337486253</c:v>
                </c:pt>
                <c:pt idx="31">
                  <c:v>34.947841337486253</c:v>
                </c:pt>
                <c:pt idx="32">
                  <c:v>35.244009484414107</c:v>
                </c:pt>
                <c:pt idx="33">
                  <c:v>35.244009484414107</c:v>
                </c:pt>
                <c:pt idx="34">
                  <c:v>35.540177631341955</c:v>
                </c:pt>
                <c:pt idx="35">
                  <c:v>35.540177631341955</c:v>
                </c:pt>
                <c:pt idx="36">
                  <c:v>35.540177631341955</c:v>
                </c:pt>
                <c:pt idx="37">
                  <c:v>35.836345778269802</c:v>
                </c:pt>
                <c:pt idx="38">
                  <c:v>35.836345778269802</c:v>
                </c:pt>
                <c:pt idx="39">
                  <c:v>36.132513925197657</c:v>
                </c:pt>
                <c:pt idx="40">
                  <c:v>36.132513925197657</c:v>
                </c:pt>
                <c:pt idx="41">
                  <c:v>36.724850219053351</c:v>
                </c:pt>
                <c:pt idx="42">
                  <c:v>37.021018365981206</c:v>
                </c:pt>
                <c:pt idx="43">
                  <c:v>37.317186512909053</c:v>
                </c:pt>
                <c:pt idx="44">
                  <c:v>37.317186512909053</c:v>
                </c:pt>
                <c:pt idx="45">
                  <c:v>37.613354659836901</c:v>
                </c:pt>
                <c:pt idx="46">
                  <c:v>37.909522806764748</c:v>
                </c:pt>
                <c:pt idx="47">
                  <c:v>37.909522806764748</c:v>
                </c:pt>
                <c:pt idx="48">
                  <c:v>38.50185910062045</c:v>
                </c:pt>
                <c:pt idx="49">
                  <c:v>38.50185910062045</c:v>
                </c:pt>
                <c:pt idx="50">
                  <c:v>38.798027247548298</c:v>
                </c:pt>
                <c:pt idx="51">
                  <c:v>39.390363541404</c:v>
                </c:pt>
                <c:pt idx="52">
                  <c:v>39.686531688331847</c:v>
                </c:pt>
                <c:pt idx="53">
                  <c:v>39.686531688331847</c:v>
                </c:pt>
                <c:pt idx="54">
                  <c:v>39.686531688331847</c:v>
                </c:pt>
                <c:pt idx="55">
                  <c:v>39.982699835259702</c:v>
                </c:pt>
                <c:pt idx="56">
                  <c:v>39.982699835259702</c:v>
                </c:pt>
                <c:pt idx="57">
                  <c:v>40.278867982187549</c:v>
                </c:pt>
                <c:pt idx="58">
                  <c:v>40.575036129115396</c:v>
                </c:pt>
                <c:pt idx="59">
                  <c:v>40.575036129115396</c:v>
                </c:pt>
                <c:pt idx="60">
                  <c:v>41.167372422971098</c:v>
                </c:pt>
                <c:pt idx="61">
                  <c:v>41.759708716826793</c:v>
                </c:pt>
                <c:pt idx="62">
                  <c:v>41.759708716826793</c:v>
                </c:pt>
                <c:pt idx="63">
                  <c:v>42.648213157610343</c:v>
                </c:pt>
                <c:pt idx="64">
                  <c:v>42.648213157610343</c:v>
                </c:pt>
                <c:pt idx="65">
                  <c:v>42.648213157610343</c:v>
                </c:pt>
                <c:pt idx="66">
                  <c:v>42.944381304538197</c:v>
                </c:pt>
                <c:pt idx="67">
                  <c:v>42.944381304538197</c:v>
                </c:pt>
                <c:pt idx="68">
                  <c:v>42.944381304538197</c:v>
                </c:pt>
                <c:pt idx="69">
                  <c:v>43.240549451466045</c:v>
                </c:pt>
                <c:pt idx="70">
                  <c:v>43.240549451466045</c:v>
                </c:pt>
                <c:pt idx="71">
                  <c:v>43.240549451466045</c:v>
                </c:pt>
                <c:pt idx="72">
                  <c:v>43.536717598393892</c:v>
                </c:pt>
                <c:pt idx="73">
                  <c:v>43.536717598393892</c:v>
                </c:pt>
                <c:pt idx="74">
                  <c:v>43.536717598393892</c:v>
                </c:pt>
                <c:pt idx="75">
                  <c:v>44.129053892249594</c:v>
                </c:pt>
                <c:pt idx="76">
                  <c:v>44.129053892249594</c:v>
                </c:pt>
                <c:pt idx="77">
                  <c:v>44.425222039177442</c:v>
                </c:pt>
                <c:pt idx="78">
                  <c:v>44.425222039177442</c:v>
                </c:pt>
                <c:pt idx="79">
                  <c:v>44.425222039177442</c:v>
                </c:pt>
                <c:pt idx="80">
                  <c:v>45.017558333033143</c:v>
                </c:pt>
                <c:pt idx="81">
                  <c:v>45.313726479960991</c:v>
                </c:pt>
                <c:pt idx="82">
                  <c:v>45.313726479960991</c:v>
                </c:pt>
                <c:pt idx="83">
                  <c:v>45.313726479960991</c:v>
                </c:pt>
                <c:pt idx="84">
                  <c:v>45.906062773816693</c:v>
                </c:pt>
                <c:pt idx="85">
                  <c:v>45.906062773816693</c:v>
                </c:pt>
                <c:pt idx="86">
                  <c:v>46.20223092074454</c:v>
                </c:pt>
                <c:pt idx="87">
                  <c:v>46.20223092074454</c:v>
                </c:pt>
                <c:pt idx="88">
                  <c:v>46.498399067672388</c:v>
                </c:pt>
                <c:pt idx="89">
                  <c:v>47.683071655383792</c:v>
                </c:pt>
                <c:pt idx="90">
                  <c:v>47.979239802311639</c:v>
                </c:pt>
                <c:pt idx="91">
                  <c:v>47.979239802311639</c:v>
                </c:pt>
                <c:pt idx="92">
                  <c:v>48.275407949239487</c:v>
                </c:pt>
                <c:pt idx="93">
                  <c:v>49.756248683878738</c:v>
                </c:pt>
                <c:pt idx="94">
                  <c:v>49.756248683878738</c:v>
                </c:pt>
                <c:pt idx="95">
                  <c:v>50.052416830806585</c:v>
                </c:pt>
                <c:pt idx="96">
                  <c:v>50.940921271590135</c:v>
                </c:pt>
                <c:pt idx="97">
                  <c:v>51.829425712373684</c:v>
                </c:pt>
                <c:pt idx="98">
                  <c:v>52.125593859301532</c:v>
                </c:pt>
                <c:pt idx="99">
                  <c:v>54.494939034724332</c:v>
                </c:pt>
                <c:pt idx="100">
                  <c:v>69.007178234188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63-4196-B2A1-0CA049199C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774207"/>
        <c:axId val="1174636031"/>
      </c:scatterChart>
      <c:valAx>
        <c:axId val="770774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4636031"/>
        <c:crosses val="autoZero"/>
        <c:crossBetween val="midCat"/>
      </c:valAx>
      <c:valAx>
        <c:axId val="11746360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774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1504855643044625"/>
          <c:y val="5.09259259259259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603663823272091"/>
                  <c:y val="-0.137821157771945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edium Class'!$D$2:$D$93</c:f>
              <c:numCache>
                <c:formatCode>0.00</c:formatCode>
                <c:ptCount val="92"/>
                <c:pt idx="0">
                  <c:v>45.906062773816693</c:v>
                </c:pt>
                <c:pt idx="1">
                  <c:v>48.867744243095188</c:v>
                </c:pt>
                <c:pt idx="2">
                  <c:v>44.425222039177442</c:v>
                </c:pt>
                <c:pt idx="3">
                  <c:v>50.644753124662287</c:v>
                </c:pt>
                <c:pt idx="4">
                  <c:v>44.721390186105296</c:v>
                </c:pt>
                <c:pt idx="5">
                  <c:v>46.794567214600242</c:v>
                </c:pt>
                <c:pt idx="6">
                  <c:v>47.09073536152809</c:v>
                </c:pt>
                <c:pt idx="7">
                  <c:v>50.644753124662287</c:v>
                </c:pt>
                <c:pt idx="8">
                  <c:v>47.386903508455937</c:v>
                </c:pt>
                <c:pt idx="9">
                  <c:v>50.348584977734433</c:v>
                </c:pt>
                <c:pt idx="10">
                  <c:v>44.129053892249594</c:v>
                </c:pt>
                <c:pt idx="11">
                  <c:v>50.940921271590135</c:v>
                </c:pt>
                <c:pt idx="12">
                  <c:v>48.571576096167341</c:v>
                </c:pt>
                <c:pt idx="13">
                  <c:v>44.721390186105296</c:v>
                </c:pt>
                <c:pt idx="14">
                  <c:v>47.979239802311639</c:v>
                </c:pt>
                <c:pt idx="15">
                  <c:v>51.237089418517982</c:v>
                </c:pt>
                <c:pt idx="16">
                  <c:v>47.09073536152809</c:v>
                </c:pt>
                <c:pt idx="17">
                  <c:v>46.794567214600242</c:v>
                </c:pt>
                <c:pt idx="18">
                  <c:v>49.756248683878738</c:v>
                </c:pt>
                <c:pt idx="19">
                  <c:v>48.571576096167341</c:v>
                </c:pt>
                <c:pt idx="20">
                  <c:v>53.606434593940783</c:v>
                </c:pt>
                <c:pt idx="21">
                  <c:v>50.940921271590135</c:v>
                </c:pt>
                <c:pt idx="22">
                  <c:v>48.275407949239487</c:v>
                </c:pt>
                <c:pt idx="23">
                  <c:v>44.425222039177442</c:v>
                </c:pt>
                <c:pt idx="24">
                  <c:v>46.20223092074454</c:v>
                </c:pt>
                <c:pt idx="25">
                  <c:v>46.794567214600242</c:v>
                </c:pt>
                <c:pt idx="26">
                  <c:v>48.275407949239487</c:v>
                </c:pt>
                <c:pt idx="27">
                  <c:v>47.09073536152809</c:v>
                </c:pt>
                <c:pt idx="28">
                  <c:v>44.425222039177442</c:v>
                </c:pt>
                <c:pt idx="29">
                  <c:v>46.20223092074454</c:v>
                </c:pt>
                <c:pt idx="30">
                  <c:v>44.721390186105296</c:v>
                </c:pt>
                <c:pt idx="31">
                  <c:v>44.425222039177442</c:v>
                </c:pt>
                <c:pt idx="32">
                  <c:v>53.014098300085081</c:v>
                </c:pt>
                <c:pt idx="33">
                  <c:v>50.940921271590135</c:v>
                </c:pt>
                <c:pt idx="34">
                  <c:v>44.721390186105296</c:v>
                </c:pt>
                <c:pt idx="35">
                  <c:v>51.237089418517982</c:v>
                </c:pt>
                <c:pt idx="36">
                  <c:v>53.606434593940783</c:v>
                </c:pt>
                <c:pt idx="37">
                  <c:v>53.310266447012928</c:v>
                </c:pt>
                <c:pt idx="38">
                  <c:v>47.979239802311639</c:v>
                </c:pt>
                <c:pt idx="39">
                  <c:v>44.425222039177442</c:v>
                </c:pt>
                <c:pt idx="40">
                  <c:v>45.017558333033143</c:v>
                </c:pt>
                <c:pt idx="41">
                  <c:v>47.683071655383792</c:v>
                </c:pt>
                <c:pt idx="42">
                  <c:v>50.348584977734433</c:v>
                </c:pt>
                <c:pt idx="43">
                  <c:v>47.09073536152809</c:v>
                </c:pt>
                <c:pt idx="44">
                  <c:v>44.721390186105296</c:v>
                </c:pt>
                <c:pt idx="45">
                  <c:v>44.721390186105296</c:v>
                </c:pt>
                <c:pt idx="46">
                  <c:v>53.310266447012928</c:v>
                </c:pt>
                <c:pt idx="47">
                  <c:v>53.606434593940783</c:v>
                </c:pt>
                <c:pt idx="48">
                  <c:v>51.829425712373684</c:v>
                </c:pt>
                <c:pt idx="49">
                  <c:v>50.644753124662287</c:v>
                </c:pt>
                <c:pt idx="50">
                  <c:v>44.721390186105296</c:v>
                </c:pt>
                <c:pt idx="51">
                  <c:v>44.129053892249594</c:v>
                </c:pt>
                <c:pt idx="52">
                  <c:v>51.237089418517982</c:v>
                </c:pt>
                <c:pt idx="53">
                  <c:v>51.237089418517982</c:v>
                </c:pt>
                <c:pt idx="54">
                  <c:v>51.237089418517982</c:v>
                </c:pt>
                <c:pt idx="55">
                  <c:v>46.20223092074454</c:v>
                </c:pt>
                <c:pt idx="56">
                  <c:v>45.906062773816693</c:v>
                </c:pt>
                <c:pt idx="57">
                  <c:v>47.979239802311639</c:v>
                </c:pt>
                <c:pt idx="58">
                  <c:v>47.09073536152809</c:v>
                </c:pt>
                <c:pt idx="59">
                  <c:v>49.163912390023036</c:v>
                </c:pt>
                <c:pt idx="60">
                  <c:v>45.313726479960991</c:v>
                </c:pt>
                <c:pt idx="61">
                  <c:v>52.421762006229386</c:v>
                </c:pt>
                <c:pt idx="62">
                  <c:v>46.498399067672388</c:v>
                </c:pt>
                <c:pt idx="63">
                  <c:v>49.756248683878738</c:v>
                </c:pt>
                <c:pt idx="64">
                  <c:v>50.940921271590135</c:v>
                </c:pt>
                <c:pt idx="65">
                  <c:v>49.756248683878738</c:v>
                </c:pt>
                <c:pt idx="66">
                  <c:v>44.425222039177442</c:v>
                </c:pt>
                <c:pt idx="67">
                  <c:v>50.644753124662287</c:v>
                </c:pt>
                <c:pt idx="68">
                  <c:v>53.014098300085081</c:v>
                </c:pt>
                <c:pt idx="69">
                  <c:v>46.20223092074454</c:v>
                </c:pt>
                <c:pt idx="70">
                  <c:v>49.756248683878738</c:v>
                </c:pt>
                <c:pt idx="71">
                  <c:v>45.017558333033143</c:v>
                </c:pt>
                <c:pt idx="72">
                  <c:v>51.533257565445837</c:v>
                </c:pt>
                <c:pt idx="73">
                  <c:v>51.829425712373684</c:v>
                </c:pt>
                <c:pt idx="74">
                  <c:v>50.052416830806585</c:v>
                </c:pt>
                <c:pt idx="75">
                  <c:v>45.906062773816693</c:v>
                </c:pt>
                <c:pt idx="76">
                  <c:v>44.129053892249594</c:v>
                </c:pt>
                <c:pt idx="77">
                  <c:v>49.163912390023036</c:v>
                </c:pt>
                <c:pt idx="78">
                  <c:v>53.90260274086863</c:v>
                </c:pt>
                <c:pt idx="79">
                  <c:v>53.310266447012928</c:v>
                </c:pt>
                <c:pt idx="80">
                  <c:v>46.794567214600242</c:v>
                </c:pt>
                <c:pt idx="81">
                  <c:v>50.940921271590135</c:v>
                </c:pt>
                <c:pt idx="82">
                  <c:v>53.90260274086863</c:v>
                </c:pt>
                <c:pt idx="83">
                  <c:v>48.867744243095188</c:v>
                </c:pt>
                <c:pt idx="84">
                  <c:v>45.017558333033143</c:v>
                </c:pt>
                <c:pt idx="85">
                  <c:v>53.90260274086863</c:v>
                </c:pt>
                <c:pt idx="86">
                  <c:v>51.533257565445837</c:v>
                </c:pt>
                <c:pt idx="87">
                  <c:v>49.460080536950883</c:v>
                </c:pt>
                <c:pt idx="88">
                  <c:v>53.90260274086863</c:v>
                </c:pt>
                <c:pt idx="89">
                  <c:v>53.606434593940783</c:v>
                </c:pt>
                <c:pt idx="90">
                  <c:v>46.794567214600242</c:v>
                </c:pt>
                <c:pt idx="91">
                  <c:v>51.829425712373684</c:v>
                </c:pt>
              </c:numCache>
            </c:numRef>
          </c:xVal>
          <c:yVal>
            <c:numRef>
              <c:f>'Medium Class'!$E$2:$E$93</c:f>
              <c:numCache>
                <c:formatCode>0.00</c:formatCode>
                <c:ptCount val="92"/>
                <c:pt idx="0">
                  <c:v>23.397283607300121</c:v>
                </c:pt>
                <c:pt idx="1">
                  <c:v>27.543637664290014</c:v>
                </c:pt>
                <c:pt idx="2">
                  <c:v>28.432142105073563</c:v>
                </c:pt>
                <c:pt idx="3">
                  <c:v>29.024478398929261</c:v>
                </c:pt>
                <c:pt idx="4">
                  <c:v>29.024478398929261</c:v>
                </c:pt>
                <c:pt idx="5">
                  <c:v>29.616814692784963</c:v>
                </c:pt>
                <c:pt idx="6">
                  <c:v>31.68999172127991</c:v>
                </c:pt>
                <c:pt idx="7">
                  <c:v>31.68999172127991</c:v>
                </c:pt>
                <c:pt idx="8">
                  <c:v>32.282328015135612</c:v>
                </c:pt>
                <c:pt idx="9">
                  <c:v>33.467000602847008</c:v>
                </c:pt>
                <c:pt idx="10">
                  <c:v>33.467000602847008</c:v>
                </c:pt>
                <c:pt idx="11">
                  <c:v>33.763168749774856</c:v>
                </c:pt>
                <c:pt idx="12">
                  <c:v>34.059336896702703</c:v>
                </c:pt>
                <c:pt idx="13">
                  <c:v>34.059336896702703</c:v>
                </c:pt>
                <c:pt idx="14">
                  <c:v>34.355505043630558</c:v>
                </c:pt>
                <c:pt idx="15">
                  <c:v>34.355505043630558</c:v>
                </c:pt>
                <c:pt idx="16">
                  <c:v>34.651673190558405</c:v>
                </c:pt>
                <c:pt idx="17">
                  <c:v>35.244009484414107</c:v>
                </c:pt>
                <c:pt idx="18">
                  <c:v>35.244009484414107</c:v>
                </c:pt>
                <c:pt idx="19">
                  <c:v>36.132513925197657</c:v>
                </c:pt>
                <c:pt idx="20">
                  <c:v>36.428682072125504</c:v>
                </c:pt>
                <c:pt idx="21">
                  <c:v>36.428682072125504</c:v>
                </c:pt>
                <c:pt idx="22">
                  <c:v>36.724850219053351</c:v>
                </c:pt>
                <c:pt idx="23">
                  <c:v>37.021018365981206</c:v>
                </c:pt>
                <c:pt idx="24">
                  <c:v>37.317186512909053</c:v>
                </c:pt>
                <c:pt idx="25">
                  <c:v>37.317186512909053</c:v>
                </c:pt>
                <c:pt idx="26">
                  <c:v>38.50185910062045</c:v>
                </c:pt>
                <c:pt idx="27">
                  <c:v>38.50185910062045</c:v>
                </c:pt>
                <c:pt idx="28">
                  <c:v>38.798027247548298</c:v>
                </c:pt>
                <c:pt idx="29">
                  <c:v>39.390363541404</c:v>
                </c:pt>
                <c:pt idx="30">
                  <c:v>39.686531688331847</c:v>
                </c:pt>
                <c:pt idx="31">
                  <c:v>39.982699835259702</c:v>
                </c:pt>
                <c:pt idx="32">
                  <c:v>39.982699835259702</c:v>
                </c:pt>
                <c:pt idx="33">
                  <c:v>39.982699835259702</c:v>
                </c:pt>
                <c:pt idx="34">
                  <c:v>40.278867982187549</c:v>
                </c:pt>
                <c:pt idx="35">
                  <c:v>40.575036129115396</c:v>
                </c:pt>
                <c:pt idx="36">
                  <c:v>40.871204276043251</c:v>
                </c:pt>
                <c:pt idx="37">
                  <c:v>40.871204276043251</c:v>
                </c:pt>
                <c:pt idx="38">
                  <c:v>40.871204276043251</c:v>
                </c:pt>
                <c:pt idx="39">
                  <c:v>41.167372422971098</c:v>
                </c:pt>
                <c:pt idx="40">
                  <c:v>41.463540569898946</c:v>
                </c:pt>
                <c:pt idx="41">
                  <c:v>42.944381304538197</c:v>
                </c:pt>
                <c:pt idx="42">
                  <c:v>42.944381304538197</c:v>
                </c:pt>
                <c:pt idx="43">
                  <c:v>43.240549451466045</c:v>
                </c:pt>
                <c:pt idx="44">
                  <c:v>43.240549451466045</c:v>
                </c:pt>
                <c:pt idx="45">
                  <c:v>43.240549451466045</c:v>
                </c:pt>
                <c:pt idx="46">
                  <c:v>43.536717598393892</c:v>
                </c:pt>
                <c:pt idx="47">
                  <c:v>43.536717598393892</c:v>
                </c:pt>
                <c:pt idx="48">
                  <c:v>43.832885745321747</c:v>
                </c:pt>
                <c:pt idx="49">
                  <c:v>44.129053892249594</c:v>
                </c:pt>
                <c:pt idx="50">
                  <c:v>44.129053892249594</c:v>
                </c:pt>
                <c:pt idx="51">
                  <c:v>44.129053892249594</c:v>
                </c:pt>
                <c:pt idx="52">
                  <c:v>44.425222039177442</c:v>
                </c:pt>
                <c:pt idx="53">
                  <c:v>44.425222039177442</c:v>
                </c:pt>
                <c:pt idx="54">
                  <c:v>44.721390186105296</c:v>
                </c:pt>
                <c:pt idx="55">
                  <c:v>44.721390186105296</c:v>
                </c:pt>
                <c:pt idx="56">
                  <c:v>45.017558333033143</c:v>
                </c:pt>
                <c:pt idx="57">
                  <c:v>45.609894626888838</c:v>
                </c:pt>
                <c:pt idx="58">
                  <c:v>45.609894626888838</c:v>
                </c:pt>
                <c:pt idx="59">
                  <c:v>45.609894626888838</c:v>
                </c:pt>
                <c:pt idx="60">
                  <c:v>45.906062773816693</c:v>
                </c:pt>
                <c:pt idx="61">
                  <c:v>46.498399067672388</c:v>
                </c:pt>
                <c:pt idx="62">
                  <c:v>46.498399067672388</c:v>
                </c:pt>
                <c:pt idx="63">
                  <c:v>46.794567214600242</c:v>
                </c:pt>
                <c:pt idx="64">
                  <c:v>46.794567214600242</c:v>
                </c:pt>
                <c:pt idx="65">
                  <c:v>47.09073536152809</c:v>
                </c:pt>
                <c:pt idx="66">
                  <c:v>47.09073536152809</c:v>
                </c:pt>
                <c:pt idx="67">
                  <c:v>47.09073536152809</c:v>
                </c:pt>
                <c:pt idx="68">
                  <c:v>47.386903508455937</c:v>
                </c:pt>
                <c:pt idx="69">
                  <c:v>47.683071655383792</c:v>
                </c:pt>
                <c:pt idx="70">
                  <c:v>47.979239802311639</c:v>
                </c:pt>
                <c:pt idx="71">
                  <c:v>48.275407949239487</c:v>
                </c:pt>
                <c:pt idx="72">
                  <c:v>48.571576096167341</c:v>
                </c:pt>
                <c:pt idx="73">
                  <c:v>48.571576096167341</c:v>
                </c:pt>
                <c:pt idx="74">
                  <c:v>49.163912390023036</c:v>
                </c:pt>
                <c:pt idx="75">
                  <c:v>49.163912390023036</c:v>
                </c:pt>
                <c:pt idx="76">
                  <c:v>49.460080536950883</c:v>
                </c:pt>
                <c:pt idx="77">
                  <c:v>50.052416830806585</c:v>
                </c:pt>
                <c:pt idx="78">
                  <c:v>50.348584977734433</c:v>
                </c:pt>
                <c:pt idx="79">
                  <c:v>50.940921271590135</c:v>
                </c:pt>
                <c:pt idx="80">
                  <c:v>51.237089418517982</c:v>
                </c:pt>
                <c:pt idx="81">
                  <c:v>51.829425712373684</c:v>
                </c:pt>
                <c:pt idx="82">
                  <c:v>51.829425712373684</c:v>
                </c:pt>
                <c:pt idx="83">
                  <c:v>52.125593859301532</c:v>
                </c:pt>
                <c:pt idx="84">
                  <c:v>52.421762006229386</c:v>
                </c:pt>
                <c:pt idx="85">
                  <c:v>53.014098300085081</c:v>
                </c:pt>
                <c:pt idx="86">
                  <c:v>53.606434593940783</c:v>
                </c:pt>
                <c:pt idx="87">
                  <c:v>54.198770887796478</c:v>
                </c:pt>
                <c:pt idx="88">
                  <c:v>54.79110718165218</c:v>
                </c:pt>
                <c:pt idx="89">
                  <c:v>55.383443475507882</c:v>
                </c:pt>
                <c:pt idx="90">
                  <c:v>56.568116063219279</c:v>
                </c:pt>
                <c:pt idx="91">
                  <c:v>58.0489567978585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52A-4C54-A4BC-05D08582CC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0175295"/>
        <c:axId val="911020271"/>
      </c:scatterChart>
      <c:valAx>
        <c:axId val="1210175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1020271"/>
        <c:crosses val="autoZero"/>
        <c:crossBetween val="midCat"/>
      </c:valAx>
      <c:valAx>
        <c:axId val="91102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0175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4161679790026248"/>
                  <c:y val="-0.155854841061533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arge Class'!$D$2:$D$71</c:f>
              <c:numCache>
                <c:formatCode>0.00</c:formatCode>
                <c:ptCount val="70"/>
                <c:pt idx="0">
                  <c:v>59.825965679425622</c:v>
                </c:pt>
                <c:pt idx="1">
                  <c:v>67.230169352621857</c:v>
                </c:pt>
                <c:pt idx="2">
                  <c:v>57.752788650930675</c:v>
                </c:pt>
                <c:pt idx="3">
                  <c:v>71.080355262683909</c:v>
                </c:pt>
                <c:pt idx="4">
                  <c:v>56.568116063219279</c:v>
                </c:pt>
                <c:pt idx="5">
                  <c:v>70.488018968828214</c:v>
                </c:pt>
                <c:pt idx="6">
                  <c:v>58.641293091714225</c:v>
                </c:pt>
                <c:pt idx="7">
                  <c:v>62.49147900177627</c:v>
                </c:pt>
                <c:pt idx="8">
                  <c:v>63.676151589487667</c:v>
                </c:pt>
                <c:pt idx="9">
                  <c:v>64.268487883343369</c:v>
                </c:pt>
                <c:pt idx="10">
                  <c:v>76.115213760457351</c:v>
                </c:pt>
                <c:pt idx="11">
                  <c:v>54.494939034724332</c:v>
                </c:pt>
                <c:pt idx="12">
                  <c:v>58.937461238642072</c:v>
                </c:pt>
                <c:pt idx="13">
                  <c:v>73.153532291178863</c:v>
                </c:pt>
                <c:pt idx="14">
                  <c:v>60.714470120209171</c:v>
                </c:pt>
                <c:pt idx="15">
                  <c:v>74.042036731962412</c:v>
                </c:pt>
                <c:pt idx="16">
                  <c:v>59.233629385569927</c:v>
                </c:pt>
                <c:pt idx="17">
                  <c:v>61.010638267137018</c:v>
                </c:pt>
                <c:pt idx="18">
                  <c:v>66.934001205694017</c:v>
                </c:pt>
                <c:pt idx="19">
                  <c:v>65.453160471054773</c:v>
                </c:pt>
                <c:pt idx="20">
                  <c:v>66.934001205694017</c:v>
                </c:pt>
                <c:pt idx="21">
                  <c:v>58.048956797858523</c:v>
                </c:pt>
                <c:pt idx="22">
                  <c:v>58.345124944786377</c:v>
                </c:pt>
                <c:pt idx="23">
                  <c:v>77.299886348168755</c:v>
                </c:pt>
                <c:pt idx="24">
                  <c:v>63.379983442559819</c:v>
                </c:pt>
                <c:pt idx="25">
                  <c:v>62.195310854848422</c:v>
                </c:pt>
                <c:pt idx="26">
                  <c:v>65.156992324126918</c:v>
                </c:pt>
                <c:pt idx="27">
                  <c:v>57.752788650930675</c:v>
                </c:pt>
                <c:pt idx="28">
                  <c:v>54.494939034724332</c:v>
                </c:pt>
                <c:pt idx="29">
                  <c:v>62.195310854848422</c:v>
                </c:pt>
                <c:pt idx="30">
                  <c:v>63.379983442559819</c:v>
                </c:pt>
                <c:pt idx="31">
                  <c:v>54.79110718165218</c:v>
                </c:pt>
                <c:pt idx="32">
                  <c:v>56.568116063219279</c:v>
                </c:pt>
                <c:pt idx="33">
                  <c:v>55.087275328580027</c:v>
                </c:pt>
                <c:pt idx="34">
                  <c:v>74.338204878890252</c:v>
                </c:pt>
                <c:pt idx="35">
                  <c:v>73.745868585034557</c:v>
                </c:pt>
                <c:pt idx="36">
                  <c:v>70.784187115756055</c:v>
                </c:pt>
                <c:pt idx="37">
                  <c:v>66.637833058766162</c:v>
                </c:pt>
                <c:pt idx="38">
                  <c:v>57.456620504002828</c:v>
                </c:pt>
                <c:pt idx="39">
                  <c:v>54.198770887796478</c:v>
                </c:pt>
                <c:pt idx="40">
                  <c:v>57.752788650930675</c:v>
                </c:pt>
                <c:pt idx="41">
                  <c:v>54.198770887796478</c:v>
                </c:pt>
                <c:pt idx="42">
                  <c:v>61.60297456099272</c:v>
                </c:pt>
                <c:pt idx="43">
                  <c:v>54.198770887796478</c:v>
                </c:pt>
                <c:pt idx="44">
                  <c:v>56.271947916291431</c:v>
                </c:pt>
                <c:pt idx="45">
                  <c:v>65.156992324126918</c:v>
                </c:pt>
                <c:pt idx="46">
                  <c:v>70.784187115756055</c:v>
                </c:pt>
                <c:pt idx="47">
                  <c:v>57.752788650930675</c:v>
                </c:pt>
                <c:pt idx="48">
                  <c:v>54.79110718165218</c:v>
                </c:pt>
                <c:pt idx="49">
                  <c:v>55.087275328580027</c:v>
                </c:pt>
                <c:pt idx="50">
                  <c:v>63.083815295631972</c:v>
                </c:pt>
                <c:pt idx="51">
                  <c:v>61.010638267137018</c:v>
                </c:pt>
                <c:pt idx="52">
                  <c:v>57.456620504002828</c:v>
                </c:pt>
                <c:pt idx="53">
                  <c:v>54.494939034724332</c:v>
                </c:pt>
                <c:pt idx="54">
                  <c:v>58.345124944786377</c:v>
                </c:pt>
                <c:pt idx="55">
                  <c:v>58.048956797858523</c:v>
                </c:pt>
                <c:pt idx="56">
                  <c:v>60.714470120209171</c:v>
                </c:pt>
                <c:pt idx="57">
                  <c:v>74.930541172745947</c:v>
                </c:pt>
                <c:pt idx="58">
                  <c:v>65.749328617982613</c:v>
                </c:pt>
                <c:pt idx="59">
                  <c:v>64.564656030271223</c:v>
                </c:pt>
                <c:pt idx="60">
                  <c:v>62.787647148704117</c:v>
                </c:pt>
                <c:pt idx="61">
                  <c:v>71.080355262683909</c:v>
                </c:pt>
                <c:pt idx="62">
                  <c:v>59.233629385569927</c:v>
                </c:pt>
                <c:pt idx="63">
                  <c:v>58.345124944786377</c:v>
                </c:pt>
                <c:pt idx="64">
                  <c:v>67.526337499549712</c:v>
                </c:pt>
                <c:pt idx="65">
                  <c:v>64.860824177199063</c:v>
                </c:pt>
                <c:pt idx="66">
                  <c:v>54.79110718165218</c:v>
                </c:pt>
                <c:pt idx="67">
                  <c:v>54.79110718165218</c:v>
                </c:pt>
                <c:pt idx="68">
                  <c:v>64.860824177199063</c:v>
                </c:pt>
                <c:pt idx="69">
                  <c:v>57.752788650930675</c:v>
                </c:pt>
              </c:numCache>
            </c:numRef>
          </c:xVal>
          <c:yVal>
            <c:numRef>
              <c:f>'Large Class'!$E$2:$E$71</c:f>
              <c:numCache>
                <c:formatCode>0.00</c:formatCode>
                <c:ptCount val="70"/>
                <c:pt idx="0">
                  <c:v>26.951301370434315</c:v>
                </c:pt>
                <c:pt idx="1">
                  <c:v>30.209150986640662</c:v>
                </c:pt>
                <c:pt idx="2">
                  <c:v>30.80148728049636</c:v>
                </c:pt>
                <c:pt idx="3">
                  <c:v>32.874664308991306</c:v>
                </c:pt>
                <c:pt idx="4">
                  <c:v>36.132513925197657</c:v>
                </c:pt>
                <c:pt idx="5">
                  <c:v>36.132513925197657</c:v>
                </c:pt>
                <c:pt idx="6">
                  <c:v>36.428682072125504</c:v>
                </c:pt>
                <c:pt idx="7">
                  <c:v>36.724850219053351</c:v>
                </c:pt>
                <c:pt idx="8">
                  <c:v>37.317186512909053</c:v>
                </c:pt>
                <c:pt idx="9">
                  <c:v>37.317186512909053</c:v>
                </c:pt>
                <c:pt idx="10">
                  <c:v>38.798027247548298</c:v>
                </c:pt>
                <c:pt idx="11">
                  <c:v>39.390363541404</c:v>
                </c:pt>
                <c:pt idx="12">
                  <c:v>39.686531688331847</c:v>
                </c:pt>
                <c:pt idx="13">
                  <c:v>39.982699835259702</c:v>
                </c:pt>
                <c:pt idx="14">
                  <c:v>40.278867982187549</c:v>
                </c:pt>
                <c:pt idx="15">
                  <c:v>40.871204276043251</c:v>
                </c:pt>
                <c:pt idx="16">
                  <c:v>41.463540569898946</c:v>
                </c:pt>
                <c:pt idx="17">
                  <c:v>42.648213157610343</c:v>
                </c:pt>
                <c:pt idx="18">
                  <c:v>42.648213157610343</c:v>
                </c:pt>
                <c:pt idx="19">
                  <c:v>42.648213157610343</c:v>
                </c:pt>
                <c:pt idx="20">
                  <c:v>42.944381304538197</c:v>
                </c:pt>
                <c:pt idx="21">
                  <c:v>43.536717598393892</c:v>
                </c:pt>
                <c:pt idx="22">
                  <c:v>44.425222039177442</c:v>
                </c:pt>
                <c:pt idx="23">
                  <c:v>44.425222039177442</c:v>
                </c:pt>
                <c:pt idx="24">
                  <c:v>44.425222039177442</c:v>
                </c:pt>
                <c:pt idx="25">
                  <c:v>44.721390186105296</c:v>
                </c:pt>
                <c:pt idx="26">
                  <c:v>44.721390186105296</c:v>
                </c:pt>
                <c:pt idx="27">
                  <c:v>45.609894626888838</c:v>
                </c:pt>
                <c:pt idx="28">
                  <c:v>46.498399067672388</c:v>
                </c:pt>
                <c:pt idx="29">
                  <c:v>47.09073536152809</c:v>
                </c:pt>
                <c:pt idx="30">
                  <c:v>47.09073536152809</c:v>
                </c:pt>
                <c:pt idx="31">
                  <c:v>47.09073536152809</c:v>
                </c:pt>
                <c:pt idx="32">
                  <c:v>47.386903508455937</c:v>
                </c:pt>
                <c:pt idx="33">
                  <c:v>47.683071655383792</c:v>
                </c:pt>
                <c:pt idx="34">
                  <c:v>47.683071655383792</c:v>
                </c:pt>
                <c:pt idx="35">
                  <c:v>47.683071655383792</c:v>
                </c:pt>
                <c:pt idx="36">
                  <c:v>47.683071655383792</c:v>
                </c:pt>
                <c:pt idx="37">
                  <c:v>47.683071655383792</c:v>
                </c:pt>
                <c:pt idx="38">
                  <c:v>47.683071655383792</c:v>
                </c:pt>
                <c:pt idx="39">
                  <c:v>49.163912390023036</c:v>
                </c:pt>
                <c:pt idx="40">
                  <c:v>50.052416830806585</c:v>
                </c:pt>
                <c:pt idx="41">
                  <c:v>50.940921271590135</c:v>
                </c:pt>
                <c:pt idx="42">
                  <c:v>51.533257565445837</c:v>
                </c:pt>
                <c:pt idx="43">
                  <c:v>51.829425712373684</c:v>
                </c:pt>
                <c:pt idx="44">
                  <c:v>52.125593859301532</c:v>
                </c:pt>
                <c:pt idx="45">
                  <c:v>52.421762006229386</c:v>
                </c:pt>
                <c:pt idx="46">
                  <c:v>52.421762006229386</c:v>
                </c:pt>
                <c:pt idx="47">
                  <c:v>52.717930153157234</c:v>
                </c:pt>
                <c:pt idx="48">
                  <c:v>54.198770887796478</c:v>
                </c:pt>
                <c:pt idx="49">
                  <c:v>54.198770887796478</c:v>
                </c:pt>
                <c:pt idx="50">
                  <c:v>54.198770887796478</c:v>
                </c:pt>
                <c:pt idx="51">
                  <c:v>54.494939034724332</c:v>
                </c:pt>
                <c:pt idx="52">
                  <c:v>55.383443475507882</c:v>
                </c:pt>
                <c:pt idx="53">
                  <c:v>55.975779769363577</c:v>
                </c:pt>
                <c:pt idx="54">
                  <c:v>56.271947916291431</c:v>
                </c:pt>
                <c:pt idx="55">
                  <c:v>56.568116063219279</c:v>
                </c:pt>
                <c:pt idx="56">
                  <c:v>56.864284210147126</c:v>
                </c:pt>
                <c:pt idx="57">
                  <c:v>56.864284210147126</c:v>
                </c:pt>
                <c:pt idx="58">
                  <c:v>57.160452357074973</c:v>
                </c:pt>
                <c:pt idx="59">
                  <c:v>57.456620504002828</c:v>
                </c:pt>
                <c:pt idx="60">
                  <c:v>58.048956797858523</c:v>
                </c:pt>
                <c:pt idx="61">
                  <c:v>58.048956797858523</c:v>
                </c:pt>
                <c:pt idx="62">
                  <c:v>58.641293091714225</c:v>
                </c:pt>
                <c:pt idx="63">
                  <c:v>59.825965679425622</c:v>
                </c:pt>
                <c:pt idx="64">
                  <c:v>61.306806414064873</c:v>
                </c:pt>
                <c:pt idx="65">
                  <c:v>62.787647148704117</c:v>
                </c:pt>
                <c:pt idx="66">
                  <c:v>76.115213760457351</c:v>
                </c:pt>
                <c:pt idx="67">
                  <c:v>77.0037182012409</c:v>
                </c:pt>
                <c:pt idx="68">
                  <c:v>81.742408552086502</c:v>
                </c:pt>
                <c:pt idx="69">
                  <c:v>87.6657714906434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F7-4E58-A2DF-FD7251F8B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669935"/>
        <c:axId val="905867855"/>
      </c:scatterChart>
      <c:valAx>
        <c:axId val="9036699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5867855"/>
        <c:crosses val="autoZero"/>
        <c:crossBetween val="midCat"/>
      </c:valAx>
      <c:valAx>
        <c:axId val="905867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36699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0</xdr:colOff>
      <xdr:row>61</xdr:row>
      <xdr:rowOff>23812</xdr:rowOff>
    </xdr:from>
    <xdr:to>
      <xdr:col>18</xdr:col>
      <xdr:colOff>304800</xdr:colOff>
      <xdr:row>75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71129D-7B60-4F04-92C4-8B13E6B99B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4837</xdr:colOff>
      <xdr:row>46</xdr:row>
      <xdr:rowOff>23812</xdr:rowOff>
    </xdr:from>
    <xdr:to>
      <xdr:col>18</xdr:col>
      <xdr:colOff>300037</xdr:colOff>
      <xdr:row>60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4DC17E-92DA-4C8F-88F3-F6009E128BB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1937</xdr:colOff>
      <xdr:row>11</xdr:row>
      <xdr:rowOff>4762</xdr:rowOff>
    </xdr:from>
    <xdr:to>
      <xdr:col>14</xdr:col>
      <xdr:colOff>280987</xdr:colOff>
      <xdr:row>25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F4C9D41-1B83-4A24-94D0-4B3FC934C4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9A6934E-D9B9-4DB1-A741-C7448521BCF7}" name="Table1" displayName="Table1" ref="A1:J264" totalsRowShown="0">
  <autoFilter ref="A1:J264" xr:uid="{046F4A02-F007-4A04-9E15-BEA888484AFD}"/>
  <tableColumns count="10">
    <tableColumn id="1" xr3:uid="{7761A1D4-1C8C-4CCD-916F-36A8FB96E441}" name="Image Name "/>
    <tableColumn id="2" xr3:uid="{7A0A0256-D7A6-4D20-9AF7-145BB6CF82E1}" name="Predicted Diameter (Pixels)"/>
    <tableColumn id="3" xr3:uid="{E2BE2A76-4EEA-4A64-9865-ACC24E4DAA69}" name="True Diameter (Pixels)"/>
    <tableColumn id="4" xr3:uid="{30623B0E-57F1-42B7-8AFC-5D1086570B40}" name="Predicted Diameter (mm) " dataDxfId="11">
      <calculatedColumnFormula>Table1[[#This Row],[Predicted Diameter (Pixels)]]/$L$2</calculatedColumnFormula>
    </tableColumn>
    <tableColumn id="5" xr3:uid="{7D23AAE4-BA70-4965-9737-1902DCC0052E}" name="True Diameter (mm) " dataDxfId="10">
      <calculatedColumnFormula>Table1[[#This Row],[True Diameter (Pixels)]]/$L$2</calculatedColumnFormula>
    </tableColumn>
    <tableColumn id="6" xr3:uid="{51E06A81-3753-4BB6-BF56-976FF49D3BE0}" name="Difference" dataDxfId="9">
      <calculatedColumnFormula>Table1[[#This Row],[Predicted Diameter (mm) ]]-Table1[[#This Row],[True Diameter (mm) ]]</calculatedColumnFormula>
    </tableColumn>
    <tableColumn id="7" xr3:uid="{FA1A042E-27E2-4A59-8537-383E5D2A2BCB}" name="Predicted Size Class">
      <calculatedColumnFormula>IF(D2&lt;44,"SMALL",IF(AND(D2&gt;=44,D2&lt;54),"MEDIUM","LARGE"))</calculatedColumnFormula>
    </tableColumn>
    <tableColumn id="8" xr3:uid="{E623F71B-21CF-43E4-86A9-70E7ED4C1ECC}" name="True Size Class">
      <calculatedColumnFormula>IF(E2&lt;44,"SMALL",IF(AND(E2&gt;=44,E2&lt;54),"MEDIUM","LARGE"))</calculatedColumnFormula>
    </tableColumn>
    <tableColumn id="9" xr3:uid="{8EF6149D-2946-4E95-A08E-53E89C68E2DA}" name="Correctly Predicted">
      <calculatedColumnFormula>IF(G2=H2, "TRUE", "FALSE")</calculatedColumnFormula>
    </tableColumn>
    <tableColumn id="10" xr3:uid="{7CC9C72C-1381-4EB0-A374-FACF77066E96}" name="Column1">
      <calculatedColumnFormula>IF(I2="TRUE", 1,0)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039B79D-0990-4421-847A-A173F5A73376}" name="Table2" displayName="Table2" ref="A1:J102" totalsRowShown="0">
  <autoFilter ref="A1:J102" xr:uid="{DFE6C75C-0679-43CE-9C55-0243FC57C726}"/>
  <sortState ref="A2:J102">
    <sortCondition descending="1" ref="G2:G102"/>
    <sortCondition ref="E2:E102"/>
  </sortState>
  <tableColumns count="10">
    <tableColumn id="1" xr3:uid="{104E30C6-8132-426D-AA1C-3AA1F661B36D}" name="Image Name "/>
    <tableColumn id="2" xr3:uid="{49A91F11-FEFA-4B4F-A77C-C25B1916EFB2}" name="Predicted Diameter (Pixels)"/>
    <tableColumn id="3" xr3:uid="{71EE6CC6-2C51-4115-A6E0-6B2DCE1166B3}" name="True Diameter (Pixels)"/>
    <tableColumn id="4" xr3:uid="{D2ED9F89-8744-454E-9B22-CD480FFCBB8F}" name="Predicted Diameter (mm) " dataDxfId="5"/>
    <tableColumn id="5" xr3:uid="{16EE858D-7946-44E5-8D02-6337A4053C42}" name="True Diameter (mm) " dataDxfId="4"/>
    <tableColumn id="6" xr3:uid="{346AC73B-CF0B-4F1D-978E-C815486A926B}" name="Difference" dataDxfId="3"/>
    <tableColumn id="7" xr3:uid="{AB16C859-D3C1-4936-851F-9B651D52EAA6}" name="Predicted Size Class"/>
    <tableColumn id="8" xr3:uid="{1515F7DA-0A0E-449D-A836-E50FB01DACD0}" name="True Size Class"/>
    <tableColumn id="9" xr3:uid="{232C7F10-BE3A-4D8E-8C48-E4AEF414439F}" name="Correctly Predicted"/>
    <tableColumn id="10" xr3:uid="{19CD4C17-DEB3-4B65-8796-3C1EC75E2A98}" name="Column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C325E9C2-E9DD-456F-BA03-8431B56B6193}" name="Table3" displayName="Table3" ref="A1:J93" totalsRowShown="0">
  <autoFilter ref="A1:J93" xr:uid="{5FD9890A-8FEB-4074-91F3-2A4B22B9F2E0}"/>
  <sortState ref="A2:J93">
    <sortCondition descending="1" ref="G2:G93"/>
    <sortCondition ref="E2:E93"/>
  </sortState>
  <tableColumns count="10">
    <tableColumn id="1" xr3:uid="{660C95D9-358F-497F-8214-0B4F374BCAC3}" name="Image Name "/>
    <tableColumn id="2" xr3:uid="{97EBBEAF-5016-4C2E-83F0-58CB7B2CDD82}" name="Predicted Diameter (Pixels)"/>
    <tableColumn id="3" xr3:uid="{EC3E9906-F1B4-4A4F-AD3A-B909823D9FEA}" name="True Diameter (Pixels)"/>
    <tableColumn id="4" xr3:uid="{372E7DD0-FA78-411C-85F4-89D51FB592DB}" name="Predicted Diameter (mm) " dataDxfId="2"/>
    <tableColumn id="5" xr3:uid="{D85689C0-E80B-4289-AAB9-46B32C998A36}" name="True Diameter (mm) " dataDxfId="1"/>
    <tableColumn id="6" xr3:uid="{C9D316C5-16BE-4487-BFB2-D003DE3E3A73}" name="Difference" dataDxfId="0"/>
    <tableColumn id="7" xr3:uid="{AED22229-1C80-491C-95A7-C6CD8C9DE45F}" name="Predicted Size Class"/>
    <tableColumn id="8" xr3:uid="{BD0E1B42-18F3-4658-8452-304B848A3985}" name="True Size Class"/>
    <tableColumn id="9" xr3:uid="{174CCC89-E143-4479-AC5C-F61EB100C311}" name="Correctly Predicted"/>
    <tableColumn id="10" xr3:uid="{06833239-3701-48B6-B4CD-99E08D70B43A}" name="Column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859FAB85-39E4-4100-A835-0DB7C62B929A}" name="Table4" displayName="Table4" ref="A1:J71" totalsRowShown="0">
  <autoFilter ref="A1:J71" xr:uid="{034AC3C8-AC75-4FAF-A549-0C0E777050AA}"/>
  <sortState ref="A2:J71">
    <sortCondition descending="1" ref="G2:G71"/>
    <sortCondition ref="E2:E71"/>
  </sortState>
  <tableColumns count="10">
    <tableColumn id="1" xr3:uid="{0BC318B8-322E-43F0-AA4D-B96D8F85F6A0}" name="Image Name "/>
    <tableColumn id="2" xr3:uid="{69CBAB15-DAF5-44B1-813D-34C05AE75B34}" name="Predicted Diameter (Pixels)"/>
    <tableColumn id="3" xr3:uid="{79443750-4352-4515-BAA3-8B4D379228A7}" name="True Diameter (Pixels)"/>
    <tableColumn id="4" xr3:uid="{0364D780-3866-421D-8125-B91F80D164FF}" name="Predicted Diameter (mm) " dataDxfId="8"/>
    <tableColumn id="5" xr3:uid="{61B6831A-3E07-4954-928E-20C7A97061F0}" name="True Diameter (mm) " dataDxfId="7"/>
    <tableColumn id="6" xr3:uid="{93E795B4-40AA-4586-9A46-21988AB1C011}" name="Difference" dataDxfId="6"/>
    <tableColumn id="7" xr3:uid="{6D743148-0E66-4318-9F11-153C7FFA1C84}" name="Predicted Size Class"/>
    <tableColumn id="8" xr3:uid="{A90B7D43-D253-40C7-8846-DE909765CC13}" name="True Size Class"/>
    <tableColumn id="9" xr3:uid="{718F71F3-F0D6-4B22-85DD-95BD200B17AE}" name="Correctly Predicted"/>
    <tableColumn id="10" xr3:uid="{600FBA06-51F8-4A39-9567-48356BD54CD4}" name="Column1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B2B82-F8A4-4003-AEB5-72FA0A4105EE}">
  <dimension ref="A1:L264"/>
  <sheetViews>
    <sheetView topLeftCell="A34" workbookViewId="0">
      <selection activeCell="A53" sqref="A53:J53"/>
    </sheetView>
  </sheetViews>
  <sheetFormatPr defaultRowHeight="15" x14ac:dyDescent="0.25"/>
  <cols>
    <col min="1" max="1" width="26" customWidth="1"/>
    <col min="2" max="2" width="27.5703125" customWidth="1"/>
    <col min="3" max="3" width="23" customWidth="1"/>
    <col min="4" max="4" width="26.140625" style="1" customWidth="1"/>
    <col min="5" max="5" width="21.5703125" style="1" customWidth="1"/>
    <col min="6" max="6" width="16.7109375" style="1" customWidth="1"/>
    <col min="7" max="7" width="20.5703125" customWidth="1"/>
    <col min="8" max="8" width="16" customWidth="1"/>
    <col min="9" max="9" width="20.140625" customWidth="1"/>
    <col min="10" max="10" width="11" customWidth="1"/>
  </cols>
  <sheetData>
    <row r="1" spans="1:12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t="s">
        <v>6</v>
      </c>
      <c r="H1" t="s">
        <v>7</v>
      </c>
      <c r="I1" t="s">
        <v>8</v>
      </c>
      <c r="J1" t="s">
        <v>9</v>
      </c>
      <c r="L1" t="s">
        <v>93</v>
      </c>
    </row>
    <row r="2" spans="1:12" x14ac:dyDescent="0.25">
      <c r="B2">
        <v>116</v>
      </c>
      <c r="C2">
        <v>79</v>
      </c>
      <c r="D2" s="1">
        <f>Table1[[#This Row],[Predicted Diameter (Pixels)]]/$L$2</f>
        <v>34.355505043630558</v>
      </c>
      <c r="E2" s="1">
        <f>Table1[[#This Row],[True Diameter (Pixels)]]/$L$2</f>
        <v>23.397283607300121</v>
      </c>
      <c r="F2" s="1">
        <f>Table1[[#This Row],[Predicted Diameter (mm) ]]-Table1[[#This Row],[True Diameter (mm) ]]</f>
        <v>10.958221436330437</v>
      </c>
      <c r="G2" t="str">
        <f>IF(D2&lt;44,"SMALL",IF(AND(D2&gt;=44,D2&lt;54),"MEDIUM","LARGE"))</f>
        <v>SMALL</v>
      </c>
      <c r="H2" t="str">
        <f>IF(E2&lt;44,"SMALL",IF(AND(E2&gt;=44,E2&lt;54),"MEDIUM","LARGE"))</f>
        <v>SMALL</v>
      </c>
      <c r="I2" t="str">
        <f>IF(G2=H2, "TRUE", "FALSE")</f>
        <v>TRUE</v>
      </c>
      <c r="J2">
        <f>IF(I2="TRUE", 1,0)</f>
        <v>1</v>
      </c>
      <c r="L2">
        <v>3.3764603329999998</v>
      </c>
    </row>
    <row r="3" spans="1:12" x14ac:dyDescent="0.25">
      <c r="B3">
        <v>106</v>
      </c>
      <c r="C3">
        <v>84</v>
      </c>
      <c r="D3" s="1">
        <f>Table1[[#This Row],[Predicted Diameter (Pixels)]]/$L$2</f>
        <v>31.393823574352059</v>
      </c>
      <c r="E3" s="1">
        <f>Table1[[#This Row],[True Diameter (Pixels)]]/$L$2</f>
        <v>24.878124341939369</v>
      </c>
      <c r="F3" s="1">
        <f>Table1[[#This Row],[Predicted Diameter (mm) ]]-Table1[[#This Row],[True Diameter (mm) ]]</f>
        <v>6.5156992324126897</v>
      </c>
      <c r="G3" t="str">
        <f>IF(D3&lt;44,"SMALL",IF(AND(D3&gt;=44,D3&lt;54),"MEDIUM","LARGE"))</f>
        <v>SMALL</v>
      </c>
      <c r="H3" t="str">
        <f>IF(E3&lt;44,"SMALL",IF(AND(E3&gt;=44,E3&lt;54),"MEDIUM","LARGE"))</f>
        <v>SMALL</v>
      </c>
      <c r="I3" t="str">
        <f>IF(G3=H3, "TRUE", "FALSE")</f>
        <v>TRUE</v>
      </c>
      <c r="J3">
        <f>IF(I3="TRUE", 1,0)</f>
        <v>1</v>
      </c>
    </row>
    <row r="4" spans="1:12" x14ac:dyDescent="0.25">
      <c r="B4">
        <v>104</v>
      </c>
      <c r="C4">
        <v>85</v>
      </c>
      <c r="D4" s="1">
        <f>Table1[[#This Row],[Predicted Diameter (Pixels)]]/$L$2</f>
        <v>30.80148728049636</v>
      </c>
      <c r="E4" s="1">
        <f>Table1[[#This Row],[True Diameter (Pixels)]]/$L$2</f>
        <v>25.174292488867216</v>
      </c>
      <c r="F4" s="1">
        <f>Table1[[#This Row],[Predicted Diameter (mm) ]]-Table1[[#This Row],[True Diameter (mm) ]]</f>
        <v>5.6271947916291438</v>
      </c>
      <c r="G4" t="str">
        <f>IF(D4&lt;44,"SMALL",IF(AND(D4&gt;=44,D4&lt;54),"MEDIUM","LARGE"))</f>
        <v>SMALL</v>
      </c>
      <c r="H4" t="str">
        <f>IF(E4&lt;44,"SMALL",IF(AND(E4&gt;=44,E4&lt;54),"MEDIUM","LARGE"))</f>
        <v>SMALL</v>
      </c>
      <c r="I4" t="str">
        <f>IF(G4=H4, "TRUE", "FALSE")</f>
        <v>TRUE</v>
      </c>
      <c r="J4">
        <f>IF(I4="TRUE", 1,0)</f>
        <v>1</v>
      </c>
    </row>
    <row r="5" spans="1:12" x14ac:dyDescent="0.25">
      <c r="B5">
        <v>118</v>
      </c>
      <c r="C5">
        <v>87</v>
      </c>
      <c r="D5" s="1">
        <f>Table1[[#This Row],[Predicted Diameter (Pixels)]]/$L$2</f>
        <v>34.947841337486253</v>
      </c>
      <c r="E5" s="1">
        <f>Table1[[#This Row],[True Diameter (Pixels)]]/$L$2</f>
        <v>25.766628782722918</v>
      </c>
      <c r="F5" s="1">
        <f>Table1[[#This Row],[Predicted Diameter (mm) ]]-Table1[[#This Row],[True Diameter (mm) ]]</f>
        <v>9.1812125547633343</v>
      </c>
      <c r="G5" t="str">
        <f>IF(D5&lt;44,"SMALL",IF(AND(D5&gt;=44,D5&lt;54),"MEDIUM","LARGE"))</f>
        <v>SMALL</v>
      </c>
      <c r="H5" t="str">
        <f>IF(E5&lt;44,"SMALL",IF(AND(E5&gt;=44,E5&lt;54),"MEDIUM","LARGE"))</f>
        <v>SMALL</v>
      </c>
      <c r="I5" t="str">
        <f>IF(G5=H5, "TRUE", "FALSE")</f>
        <v>TRUE</v>
      </c>
      <c r="J5">
        <f>IF(I5="TRUE", 1,0)</f>
        <v>1</v>
      </c>
    </row>
    <row r="6" spans="1:12" x14ac:dyDescent="0.25">
      <c r="B6">
        <v>142</v>
      </c>
      <c r="C6">
        <v>91</v>
      </c>
      <c r="D6" s="1">
        <f>Table1[[#This Row],[Predicted Diameter (Pixels)]]/$L$2</f>
        <v>42.055876863754648</v>
      </c>
      <c r="E6" s="1">
        <f>Table1[[#This Row],[True Diameter (Pixels)]]/$L$2</f>
        <v>26.951301370434315</v>
      </c>
      <c r="F6" s="1">
        <f>Table1[[#This Row],[Predicted Diameter (mm) ]]-Table1[[#This Row],[True Diameter (mm) ]]</f>
        <v>15.104575493320333</v>
      </c>
      <c r="G6" t="str">
        <f>IF(D6&lt;44,"SMALL",IF(AND(D6&gt;=44,D6&lt;54),"MEDIUM","LARGE"))</f>
        <v>SMALL</v>
      </c>
      <c r="H6" t="str">
        <f>IF(E6&lt;44,"SMALL",IF(AND(E6&gt;=44,E6&lt;54),"MEDIUM","LARGE"))</f>
        <v>SMALL</v>
      </c>
      <c r="I6" t="str">
        <f>IF(G6=H6, "TRUE", "FALSE")</f>
        <v>TRUE</v>
      </c>
      <c r="J6">
        <f>IF(I6="TRUE", 1,0)</f>
        <v>1</v>
      </c>
    </row>
    <row r="7" spans="1:12" x14ac:dyDescent="0.25">
      <c r="A7" t="s">
        <v>38</v>
      </c>
      <c r="B7">
        <v>102</v>
      </c>
      <c r="C7">
        <v>91</v>
      </c>
      <c r="D7" s="1">
        <f>Table1[[#This Row],[Predicted Diameter (Pixels)]]/$L$2</f>
        <v>30.209150986640662</v>
      </c>
      <c r="E7" s="1">
        <f>Table1[[#This Row],[True Diameter (Pixels)]]/$L$2</f>
        <v>26.951301370434315</v>
      </c>
      <c r="F7" s="1">
        <f>Table1[[#This Row],[Predicted Diameter (mm) ]]-Table1[[#This Row],[True Diameter (mm) ]]</f>
        <v>3.2578496162063466</v>
      </c>
      <c r="G7" t="str">
        <f>IF(D7&lt;44,"SMALL",IF(AND(D7&gt;=44,D7&lt;54),"MEDIUM","LARGE"))</f>
        <v>SMALL</v>
      </c>
      <c r="H7" t="str">
        <f>IF(E7&lt;44,"SMALL",IF(AND(E7&gt;=44,E7&lt;54),"MEDIUM","LARGE"))</f>
        <v>SMALL</v>
      </c>
      <c r="I7" t="str">
        <f>IF(G7=H7, "TRUE", "FALSE")</f>
        <v>TRUE</v>
      </c>
      <c r="J7">
        <f>IF(I7="TRUE", 1,0)</f>
        <v>1</v>
      </c>
    </row>
    <row r="8" spans="1:12" x14ac:dyDescent="0.25">
      <c r="B8">
        <v>147</v>
      </c>
      <c r="C8">
        <v>92</v>
      </c>
      <c r="D8" s="1">
        <f>Table1[[#This Row],[Predicted Diameter (Pixels)]]/$L$2</f>
        <v>43.536717598393892</v>
      </c>
      <c r="E8" s="1">
        <f>Table1[[#This Row],[True Diameter (Pixels)]]/$L$2</f>
        <v>27.247469517362166</v>
      </c>
      <c r="F8" s="1">
        <f>Table1[[#This Row],[Predicted Diameter (mm) ]]-Table1[[#This Row],[True Diameter (mm) ]]</f>
        <v>16.289248081031726</v>
      </c>
      <c r="G8" t="str">
        <f>IF(D8&lt;44,"SMALL",IF(AND(D8&gt;=44,D8&lt;54),"MEDIUM","LARGE"))</f>
        <v>SMALL</v>
      </c>
      <c r="H8" t="str">
        <f>IF(E8&lt;44,"SMALL",IF(AND(E8&gt;=44,E8&lt;54),"MEDIUM","LARGE"))</f>
        <v>SMALL</v>
      </c>
      <c r="I8" t="str">
        <f>IF(G8=H8, "TRUE", "FALSE")</f>
        <v>TRUE</v>
      </c>
      <c r="J8">
        <f>IF(I8="TRUE", 1,0)</f>
        <v>1</v>
      </c>
    </row>
    <row r="9" spans="1:12" x14ac:dyDescent="0.25">
      <c r="A9" t="s">
        <v>74</v>
      </c>
      <c r="B9">
        <v>109</v>
      </c>
      <c r="C9">
        <v>95</v>
      </c>
      <c r="D9" s="1">
        <f>Table1[[#This Row],[Predicted Diameter (Pixels)]]/$L$2</f>
        <v>32.282328015135612</v>
      </c>
      <c r="E9" s="1">
        <f>Table1[[#This Row],[True Diameter (Pixels)]]/$L$2</f>
        <v>28.135973958145716</v>
      </c>
      <c r="F9" s="1">
        <f>Table1[[#This Row],[Predicted Diameter (mm) ]]-Table1[[#This Row],[True Diameter (mm) ]]</f>
        <v>4.146354056989896</v>
      </c>
      <c r="G9" t="str">
        <f>IF(D9&lt;44,"SMALL",IF(AND(D9&gt;=44,D9&lt;54),"MEDIUM","LARGE"))</f>
        <v>SMALL</v>
      </c>
      <c r="H9" t="str">
        <f>IF(E9&lt;44,"SMALL",IF(AND(E9&gt;=44,E9&lt;54),"MEDIUM","LARGE"))</f>
        <v>SMALL</v>
      </c>
      <c r="I9" t="str">
        <f>IF(G9=H9, "TRUE", "FALSE")</f>
        <v>TRUE</v>
      </c>
      <c r="J9">
        <f>IF(I9="TRUE", 1,0)</f>
        <v>1</v>
      </c>
    </row>
    <row r="10" spans="1:12" x14ac:dyDescent="0.25">
      <c r="B10">
        <v>110</v>
      </c>
      <c r="C10">
        <v>96</v>
      </c>
      <c r="D10" s="1">
        <f>Table1[[#This Row],[Predicted Diameter (Pixels)]]/$L$2</f>
        <v>32.578496162063459</v>
      </c>
      <c r="E10" s="1">
        <f>Table1[[#This Row],[True Diameter (Pixels)]]/$L$2</f>
        <v>28.432142105073563</v>
      </c>
      <c r="F10" s="1">
        <f>Table1[[#This Row],[Predicted Diameter (mm) ]]-Table1[[#This Row],[True Diameter (mm) ]]</f>
        <v>4.146354056989896</v>
      </c>
      <c r="G10" t="str">
        <f>IF(D10&lt;44,"SMALL",IF(AND(D10&gt;=44,D10&lt;54),"MEDIUM","LARGE"))</f>
        <v>SMALL</v>
      </c>
      <c r="H10" t="str">
        <f>IF(E10&lt;44,"SMALL",IF(AND(E10&gt;=44,E10&lt;54),"MEDIUM","LARGE"))</f>
        <v>SMALL</v>
      </c>
      <c r="I10" t="str">
        <f>IF(G10=H10, "TRUE", "FALSE")</f>
        <v>TRUE</v>
      </c>
      <c r="J10">
        <f>IF(I10="TRUE", 1,0)</f>
        <v>1</v>
      </c>
    </row>
    <row r="11" spans="1:12" x14ac:dyDescent="0.25">
      <c r="B11">
        <v>121</v>
      </c>
      <c r="C11">
        <v>98</v>
      </c>
      <c r="D11" s="1">
        <f>Table1[[#This Row],[Predicted Diameter (Pixels)]]/$L$2</f>
        <v>35.836345778269802</v>
      </c>
      <c r="E11" s="1">
        <f>Table1[[#This Row],[True Diameter (Pixels)]]/$L$2</f>
        <v>29.024478398929261</v>
      </c>
      <c r="F11" s="1">
        <f>Table1[[#This Row],[Predicted Diameter (mm) ]]-Table1[[#This Row],[True Diameter (mm) ]]</f>
        <v>6.8118673793405407</v>
      </c>
      <c r="G11" t="str">
        <f>IF(D11&lt;44,"SMALL",IF(AND(D11&gt;=44,D11&lt;54),"MEDIUM","LARGE"))</f>
        <v>SMALL</v>
      </c>
      <c r="H11" t="str">
        <f>IF(E11&lt;44,"SMALL",IF(AND(E11&gt;=44,E11&lt;54),"MEDIUM","LARGE"))</f>
        <v>SMALL</v>
      </c>
      <c r="I11" t="str">
        <f>IF(G11=H11, "TRUE", "FALSE")</f>
        <v>TRUE</v>
      </c>
      <c r="J11">
        <f>IF(I11="TRUE", 1,0)</f>
        <v>1</v>
      </c>
    </row>
    <row r="12" spans="1:12" x14ac:dyDescent="0.25">
      <c r="B12">
        <v>128</v>
      </c>
      <c r="C12">
        <v>101</v>
      </c>
      <c r="D12" s="1">
        <f>Table1[[#This Row],[Predicted Diameter (Pixels)]]/$L$2</f>
        <v>37.909522806764748</v>
      </c>
      <c r="E12" s="1">
        <f>Table1[[#This Row],[True Diameter (Pixels)]]/$L$2</f>
        <v>29.912982839712811</v>
      </c>
      <c r="F12" s="1">
        <f>Table1[[#This Row],[Predicted Diameter (mm) ]]-Table1[[#This Row],[True Diameter (mm) ]]</f>
        <v>7.9965399670519375</v>
      </c>
      <c r="G12" t="str">
        <f>IF(D12&lt;44,"SMALL",IF(AND(D12&gt;=44,D12&lt;54),"MEDIUM","LARGE"))</f>
        <v>SMALL</v>
      </c>
      <c r="H12" t="str">
        <f>IF(E12&lt;44,"SMALL",IF(AND(E12&gt;=44,E12&lt;54),"MEDIUM","LARGE"))</f>
        <v>SMALL</v>
      </c>
      <c r="I12" t="str">
        <f>IF(G12=H12, "TRUE", "FALSE")</f>
        <v>TRUE</v>
      </c>
      <c r="J12">
        <f>IF(I12="TRUE", 1,0)</f>
        <v>1</v>
      </c>
    </row>
    <row r="13" spans="1:12" x14ac:dyDescent="0.25">
      <c r="B13">
        <v>131</v>
      </c>
      <c r="C13">
        <v>102</v>
      </c>
      <c r="D13" s="1">
        <f>Table1[[#This Row],[Predicted Diameter (Pixels)]]/$L$2</f>
        <v>38.798027247548298</v>
      </c>
      <c r="E13" s="1">
        <f>Table1[[#This Row],[True Diameter (Pixels)]]/$L$2</f>
        <v>30.209150986640662</v>
      </c>
      <c r="F13" s="1">
        <f>Table1[[#This Row],[Predicted Diameter (mm) ]]-Table1[[#This Row],[True Diameter (mm) ]]</f>
        <v>8.5888762609076359</v>
      </c>
      <c r="G13" t="str">
        <f>IF(D13&lt;44,"SMALL",IF(AND(D13&gt;=44,D13&lt;54),"MEDIUM","LARGE"))</f>
        <v>SMALL</v>
      </c>
      <c r="H13" t="str">
        <f>IF(E13&lt;44,"SMALL",IF(AND(E13&gt;=44,E13&lt;54),"MEDIUM","LARGE"))</f>
        <v>SMALL</v>
      </c>
      <c r="I13" t="str">
        <f>IF(G13=H13, "TRUE", "FALSE")</f>
        <v>TRUE</v>
      </c>
      <c r="J13">
        <f>IF(I13="TRUE", 1,0)</f>
        <v>1</v>
      </c>
    </row>
    <row r="14" spans="1:12" x14ac:dyDescent="0.25">
      <c r="B14">
        <v>117</v>
      </c>
      <c r="C14">
        <v>103</v>
      </c>
      <c r="D14" s="1">
        <f>Table1[[#This Row],[Predicted Diameter (Pixels)]]/$L$2</f>
        <v>34.651673190558405</v>
      </c>
      <c r="E14" s="1">
        <f>Table1[[#This Row],[True Diameter (Pixels)]]/$L$2</f>
        <v>30.505319133568509</v>
      </c>
      <c r="F14" s="1">
        <f>Table1[[#This Row],[Predicted Diameter (mm) ]]-Table1[[#This Row],[True Diameter (mm) ]]</f>
        <v>4.146354056989896</v>
      </c>
      <c r="G14" t="str">
        <f>IF(D14&lt;44,"SMALL",IF(AND(D14&gt;=44,D14&lt;54),"MEDIUM","LARGE"))</f>
        <v>SMALL</v>
      </c>
      <c r="H14" t="str">
        <f>IF(E14&lt;44,"SMALL",IF(AND(E14&gt;=44,E14&lt;54),"MEDIUM","LARGE"))</f>
        <v>SMALL</v>
      </c>
      <c r="I14" t="str">
        <f>IF(G14=H14, "TRUE", "FALSE")</f>
        <v>TRUE</v>
      </c>
      <c r="J14">
        <f>IF(I14="TRUE", 1,0)</f>
        <v>1</v>
      </c>
    </row>
    <row r="15" spans="1:12" x14ac:dyDescent="0.25">
      <c r="B15">
        <v>127</v>
      </c>
      <c r="C15">
        <v>104</v>
      </c>
      <c r="D15" s="1">
        <f>Table1[[#This Row],[Predicted Diameter (Pixels)]]/$L$2</f>
        <v>37.613354659836901</v>
      </c>
      <c r="E15" s="1">
        <f>Table1[[#This Row],[True Diameter (Pixels)]]/$L$2</f>
        <v>30.80148728049636</v>
      </c>
      <c r="F15" s="1">
        <f>Table1[[#This Row],[Predicted Diameter (mm) ]]-Table1[[#This Row],[True Diameter (mm) ]]</f>
        <v>6.8118673793405407</v>
      </c>
      <c r="G15" t="str">
        <f>IF(D15&lt;44,"SMALL",IF(AND(D15&gt;=44,D15&lt;54),"MEDIUM","LARGE"))</f>
        <v>SMALL</v>
      </c>
      <c r="H15" t="str">
        <f>IF(E15&lt;44,"SMALL",IF(AND(E15&gt;=44,E15&lt;54),"MEDIUM","LARGE"))</f>
        <v>SMALL</v>
      </c>
      <c r="I15" t="str">
        <f>IF(G15=H15, "TRUE", "FALSE")</f>
        <v>TRUE</v>
      </c>
      <c r="J15">
        <f>IF(I15="TRUE", 1,0)</f>
        <v>1</v>
      </c>
    </row>
    <row r="16" spans="1:12" x14ac:dyDescent="0.25">
      <c r="B16">
        <v>101</v>
      </c>
      <c r="C16">
        <v>105</v>
      </c>
      <c r="D16" s="1">
        <f>Table1[[#This Row],[Predicted Diameter (Pixels)]]/$L$2</f>
        <v>29.912982839712811</v>
      </c>
      <c r="E16" s="1">
        <f>Table1[[#This Row],[True Diameter (Pixels)]]/$L$2</f>
        <v>31.097655427424211</v>
      </c>
      <c r="F16" s="1">
        <f>Table1[[#This Row],[Predicted Diameter (mm) ]]-Table1[[#This Row],[True Diameter (mm) ]]</f>
        <v>-1.1846725877114004</v>
      </c>
      <c r="G16" t="str">
        <f>IF(D16&lt;44,"SMALL",IF(AND(D16&gt;=44,D16&lt;54),"MEDIUM","LARGE"))</f>
        <v>SMALL</v>
      </c>
      <c r="H16" t="str">
        <f>IF(E16&lt;44,"SMALL",IF(AND(E16&gt;=44,E16&lt;54),"MEDIUM","LARGE"))</f>
        <v>SMALL</v>
      </c>
      <c r="I16" t="str">
        <f>IF(G16=H16, "TRUE", "FALSE")</f>
        <v>TRUE</v>
      </c>
      <c r="J16">
        <f>IF(I16="TRUE", 1,0)</f>
        <v>1</v>
      </c>
    </row>
    <row r="17" spans="1:10" x14ac:dyDescent="0.25">
      <c r="B17">
        <v>103</v>
      </c>
      <c r="C17">
        <v>106</v>
      </c>
      <c r="D17" s="1">
        <f>Table1[[#This Row],[Predicted Diameter (Pixels)]]/$L$2</f>
        <v>30.505319133568509</v>
      </c>
      <c r="E17" s="1">
        <f>Table1[[#This Row],[True Diameter (Pixels)]]/$L$2</f>
        <v>31.393823574352059</v>
      </c>
      <c r="F17" s="1">
        <f>Table1[[#This Row],[Predicted Diameter (mm) ]]-Table1[[#This Row],[True Diameter (mm) ]]</f>
        <v>-0.8885044407835494</v>
      </c>
      <c r="G17" t="str">
        <f>IF(D17&lt;44,"SMALL",IF(AND(D17&gt;=44,D17&lt;54),"MEDIUM","LARGE"))</f>
        <v>SMALL</v>
      </c>
      <c r="H17" t="str">
        <f>IF(E17&lt;44,"SMALL",IF(AND(E17&gt;=44,E17&lt;54),"MEDIUM","LARGE"))</f>
        <v>SMALL</v>
      </c>
      <c r="I17" t="str">
        <f>IF(G17=H17, "TRUE", "FALSE")</f>
        <v>TRUE</v>
      </c>
      <c r="J17">
        <f>IF(I17="TRUE", 1,0)</f>
        <v>1</v>
      </c>
    </row>
    <row r="18" spans="1:10" x14ac:dyDescent="0.25">
      <c r="B18">
        <v>136</v>
      </c>
      <c r="C18">
        <v>108</v>
      </c>
      <c r="D18" s="1">
        <f>Table1[[#This Row],[Predicted Diameter (Pixels)]]/$L$2</f>
        <v>40.278867982187549</v>
      </c>
      <c r="E18" s="1">
        <f>Table1[[#This Row],[True Diameter (Pixels)]]/$L$2</f>
        <v>31.986159868207761</v>
      </c>
      <c r="F18" s="1">
        <f>Table1[[#This Row],[Predicted Diameter (mm) ]]-Table1[[#This Row],[True Diameter (mm) ]]</f>
        <v>8.2927081139797885</v>
      </c>
      <c r="G18" t="str">
        <f>IF(D18&lt;44,"SMALL",IF(AND(D18&gt;=44,D18&lt;54),"MEDIUM","LARGE"))</f>
        <v>SMALL</v>
      </c>
      <c r="H18" t="str">
        <f>IF(E18&lt;44,"SMALL",IF(AND(E18&gt;=44,E18&lt;54),"MEDIUM","LARGE"))</f>
        <v>SMALL</v>
      </c>
      <c r="I18" t="str">
        <f>IF(G18=H18, "TRUE", "FALSE")</f>
        <v>TRUE</v>
      </c>
      <c r="J18">
        <f>IF(I18="TRUE", 1,0)</f>
        <v>1</v>
      </c>
    </row>
    <row r="19" spans="1:10" x14ac:dyDescent="0.25">
      <c r="B19">
        <v>99</v>
      </c>
      <c r="C19">
        <v>110</v>
      </c>
      <c r="D19" s="1">
        <f>Table1[[#This Row],[Predicted Diameter (Pixels)]]/$L$2</f>
        <v>29.320646545857112</v>
      </c>
      <c r="E19" s="1">
        <f>Table1[[#This Row],[True Diameter (Pixels)]]/$L$2</f>
        <v>32.578496162063459</v>
      </c>
      <c r="F19" s="1">
        <f>Table1[[#This Row],[Predicted Diameter (mm) ]]-Table1[[#This Row],[True Diameter (mm) ]]</f>
        <v>-3.2578496162063466</v>
      </c>
      <c r="G19" t="str">
        <f>IF(D19&lt;44,"SMALL",IF(AND(D19&gt;=44,D19&lt;54),"MEDIUM","LARGE"))</f>
        <v>SMALL</v>
      </c>
      <c r="H19" t="str">
        <f>IF(E19&lt;44,"SMALL",IF(AND(E19&gt;=44,E19&lt;54),"MEDIUM","LARGE"))</f>
        <v>SMALL</v>
      </c>
      <c r="I19" t="str">
        <f>IF(G19=H19, "TRUE", "FALSE")</f>
        <v>TRUE</v>
      </c>
      <c r="J19">
        <f>IF(I19="TRUE", 1,0)</f>
        <v>1</v>
      </c>
    </row>
    <row r="20" spans="1:10" x14ac:dyDescent="0.25">
      <c r="B20">
        <v>114</v>
      </c>
      <c r="C20">
        <v>110</v>
      </c>
      <c r="D20" s="1">
        <f>Table1[[#This Row],[Predicted Diameter (Pixels)]]/$L$2</f>
        <v>33.763168749774856</v>
      </c>
      <c r="E20" s="1">
        <f>Table1[[#This Row],[True Diameter (Pixels)]]/$L$2</f>
        <v>32.578496162063459</v>
      </c>
      <c r="F20" s="1">
        <f>Table1[[#This Row],[Predicted Diameter (mm) ]]-Table1[[#This Row],[True Diameter (mm) ]]</f>
        <v>1.1846725877113968</v>
      </c>
      <c r="G20" t="str">
        <f>IF(D20&lt;44,"SMALL",IF(AND(D20&gt;=44,D20&lt;54),"MEDIUM","LARGE"))</f>
        <v>SMALL</v>
      </c>
      <c r="H20" t="str">
        <f>IF(E20&lt;44,"SMALL",IF(AND(E20&gt;=44,E20&lt;54),"MEDIUM","LARGE"))</f>
        <v>SMALL</v>
      </c>
      <c r="I20" t="str">
        <f>IF(G20=H20, "TRUE", "FALSE")</f>
        <v>TRUE</v>
      </c>
      <c r="J20">
        <f>IF(I20="TRUE", 1,0)</f>
        <v>1</v>
      </c>
    </row>
    <row r="21" spans="1:10" x14ac:dyDescent="0.25">
      <c r="B21">
        <v>105</v>
      </c>
      <c r="C21">
        <v>114</v>
      </c>
      <c r="D21" s="1">
        <f>Table1[[#This Row],[Predicted Diameter (Pixels)]]/$L$2</f>
        <v>31.097655427424211</v>
      </c>
      <c r="E21" s="1">
        <f>Table1[[#This Row],[True Diameter (Pixels)]]/$L$2</f>
        <v>33.763168749774856</v>
      </c>
      <c r="F21" s="1">
        <f>Table1[[#This Row],[Predicted Diameter (mm) ]]-Table1[[#This Row],[True Diameter (mm) ]]</f>
        <v>-2.6655133223506446</v>
      </c>
      <c r="G21" t="str">
        <f>IF(D21&lt;44,"SMALL",IF(AND(D21&gt;=44,D21&lt;54),"MEDIUM","LARGE"))</f>
        <v>SMALL</v>
      </c>
      <c r="H21" t="str">
        <f>IF(E21&lt;44,"SMALL",IF(AND(E21&gt;=44,E21&lt;54),"MEDIUM","LARGE"))</f>
        <v>SMALL</v>
      </c>
      <c r="I21" t="str">
        <f>IF(G21=H21, "TRUE", "FALSE")</f>
        <v>TRUE</v>
      </c>
      <c r="J21">
        <f>IF(I21="TRUE", 1,0)</f>
        <v>1</v>
      </c>
    </row>
    <row r="22" spans="1:10" x14ac:dyDescent="0.25">
      <c r="B22">
        <v>142</v>
      </c>
      <c r="C22">
        <v>114</v>
      </c>
      <c r="D22" s="1">
        <f>Table1[[#This Row],[Predicted Diameter (Pixels)]]/$L$2</f>
        <v>42.055876863754648</v>
      </c>
      <c r="E22" s="1">
        <f>Table1[[#This Row],[True Diameter (Pixels)]]/$L$2</f>
        <v>33.763168749774856</v>
      </c>
      <c r="F22" s="1">
        <f>Table1[[#This Row],[Predicted Diameter (mm) ]]-Table1[[#This Row],[True Diameter (mm) ]]</f>
        <v>8.292708113979792</v>
      </c>
      <c r="G22" t="str">
        <f>IF(D22&lt;44,"SMALL",IF(AND(D22&gt;=44,D22&lt;54),"MEDIUM","LARGE"))</f>
        <v>SMALL</v>
      </c>
      <c r="H22" t="str">
        <f>IF(E22&lt;44,"SMALL",IF(AND(E22&gt;=44,E22&lt;54),"MEDIUM","LARGE"))</f>
        <v>SMALL</v>
      </c>
      <c r="I22" t="str">
        <f>IF(G22=H22, "TRUE", "FALSE")</f>
        <v>TRUE</v>
      </c>
      <c r="J22">
        <f>IF(I22="TRUE", 1,0)</f>
        <v>1</v>
      </c>
    </row>
    <row r="23" spans="1:10" x14ac:dyDescent="0.25">
      <c r="B23">
        <v>123</v>
      </c>
      <c r="C23">
        <v>114</v>
      </c>
      <c r="D23" s="1">
        <f>Table1[[#This Row],[Predicted Diameter (Pixels)]]/$L$2</f>
        <v>36.428682072125504</v>
      </c>
      <c r="E23" s="1">
        <f>Table1[[#This Row],[True Diameter (Pixels)]]/$L$2</f>
        <v>33.763168749774856</v>
      </c>
      <c r="F23" s="1">
        <f>Table1[[#This Row],[Predicted Diameter (mm) ]]-Table1[[#This Row],[True Diameter (mm) ]]</f>
        <v>2.6655133223506482</v>
      </c>
      <c r="G23" t="str">
        <f>IF(D23&lt;44,"SMALL",IF(AND(D23&gt;=44,D23&lt;54),"MEDIUM","LARGE"))</f>
        <v>SMALL</v>
      </c>
      <c r="H23" t="str">
        <f>IF(E23&lt;44,"SMALL",IF(AND(E23&gt;=44,E23&lt;54),"MEDIUM","LARGE"))</f>
        <v>SMALL</v>
      </c>
      <c r="I23" t="str">
        <f>IF(G23=H23, "TRUE", "FALSE")</f>
        <v>TRUE</v>
      </c>
      <c r="J23">
        <f>IF(I23="TRUE", 1,0)</f>
        <v>1</v>
      </c>
    </row>
    <row r="24" spans="1:10" x14ac:dyDescent="0.25">
      <c r="B24">
        <v>142</v>
      </c>
      <c r="C24">
        <v>115</v>
      </c>
      <c r="D24" s="1">
        <f>Table1[[#This Row],[Predicted Diameter (Pixels)]]/$L$2</f>
        <v>42.055876863754648</v>
      </c>
      <c r="E24" s="1">
        <f>Table1[[#This Row],[True Diameter (Pixels)]]/$L$2</f>
        <v>34.059336896702703</v>
      </c>
      <c r="F24" s="1">
        <f>Table1[[#This Row],[Predicted Diameter (mm) ]]-Table1[[#This Row],[True Diameter (mm) ]]</f>
        <v>7.9965399670519446</v>
      </c>
      <c r="G24" t="str">
        <f>IF(D24&lt;44,"SMALL",IF(AND(D24&gt;=44,D24&lt;54),"MEDIUM","LARGE"))</f>
        <v>SMALL</v>
      </c>
      <c r="H24" t="str">
        <f>IF(E24&lt;44,"SMALL",IF(AND(E24&gt;=44,E24&lt;54),"MEDIUM","LARGE"))</f>
        <v>SMALL</v>
      </c>
      <c r="I24" t="str">
        <f>IF(G24=H24, "TRUE", "FALSE")</f>
        <v>TRUE</v>
      </c>
      <c r="J24">
        <f>IF(I24="TRUE", 1,0)</f>
        <v>1</v>
      </c>
    </row>
    <row r="25" spans="1:10" x14ac:dyDescent="0.25">
      <c r="B25">
        <v>130</v>
      </c>
      <c r="C25">
        <v>115</v>
      </c>
      <c r="D25" s="1">
        <f>Table1[[#This Row],[Predicted Diameter (Pixels)]]/$L$2</f>
        <v>38.50185910062045</v>
      </c>
      <c r="E25" s="1">
        <f>Table1[[#This Row],[True Diameter (Pixels)]]/$L$2</f>
        <v>34.059336896702703</v>
      </c>
      <c r="F25" s="1">
        <f>Table1[[#This Row],[Predicted Diameter (mm) ]]-Table1[[#This Row],[True Diameter (mm) ]]</f>
        <v>4.442522203917747</v>
      </c>
      <c r="G25" t="str">
        <f>IF(D25&lt;44,"SMALL",IF(AND(D25&gt;=44,D25&lt;54),"MEDIUM","LARGE"))</f>
        <v>SMALL</v>
      </c>
      <c r="H25" t="str">
        <f>IF(E25&lt;44,"SMALL",IF(AND(E25&gt;=44,E25&lt;54),"MEDIUM","LARGE"))</f>
        <v>SMALL</v>
      </c>
      <c r="I25" t="str">
        <f>IF(G25=H25, "TRUE", "FALSE")</f>
        <v>TRUE</v>
      </c>
      <c r="J25">
        <f>IF(I25="TRUE", 1,0)</f>
        <v>1</v>
      </c>
    </row>
    <row r="26" spans="1:10" x14ac:dyDescent="0.25">
      <c r="B26">
        <v>136</v>
      </c>
      <c r="C26">
        <v>116</v>
      </c>
      <c r="D26" s="1">
        <f>Table1[[#This Row],[Predicted Diameter (Pixels)]]/$L$2</f>
        <v>40.278867982187549</v>
      </c>
      <c r="E26" s="1">
        <f>Table1[[#This Row],[True Diameter (Pixels)]]/$L$2</f>
        <v>34.355505043630558</v>
      </c>
      <c r="F26" s="1">
        <f>Table1[[#This Row],[Predicted Diameter (mm) ]]-Table1[[#This Row],[True Diameter (mm) ]]</f>
        <v>5.9233629385569913</v>
      </c>
      <c r="G26" t="str">
        <f>IF(D26&lt;44,"SMALL",IF(AND(D26&gt;=44,D26&lt;54),"MEDIUM","LARGE"))</f>
        <v>SMALL</v>
      </c>
      <c r="H26" t="str">
        <f>IF(E26&lt;44,"SMALL",IF(AND(E26&gt;=44,E26&lt;54),"MEDIUM","LARGE"))</f>
        <v>SMALL</v>
      </c>
      <c r="I26" t="str">
        <f>IF(G26=H26, "TRUE", "FALSE")</f>
        <v>TRUE</v>
      </c>
      <c r="J26">
        <f>IF(I26="TRUE", 1,0)</f>
        <v>1</v>
      </c>
    </row>
    <row r="27" spans="1:10" x14ac:dyDescent="0.25">
      <c r="B27">
        <v>122</v>
      </c>
      <c r="C27">
        <v>116</v>
      </c>
      <c r="D27" s="1">
        <f>Table1[[#This Row],[Predicted Diameter (Pixels)]]/$L$2</f>
        <v>36.132513925197657</v>
      </c>
      <c r="E27" s="1">
        <f>Table1[[#This Row],[True Diameter (Pixels)]]/$L$2</f>
        <v>34.355505043630558</v>
      </c>
      <c r="F27" s="1">
        <f>Table1[[#This Row],[Predicted Diameter (mm) ]]-Table1[[#This Row],[True Diameter (mm) ]]</f>
        <v>1.7770088815670988</v>
      </c>
      <c r="G27" t="str">
        <f>IF(D27&lt;44,"SMALL",IF(AND(D27&gt;=44,D27&lt;54),"MEDIUM","LARGE"))</f>
        <v>SMALL</v>
      </c>
      <c r="H27" t="str">
        <f>IF(E27&lt;44,"SMALL",IF(AND(E27&gt;=44,E27&lt;54),"MEDIUM","LARGE"))</f>
        <v>SMALL</v>
      </c>
      <c r="I27" t="str">
        <f>IF(G27=H27, "TRUE", "FALSE")</f>
        <v>TRUE</v>
      </c>
      <c r="J27">
        <f>IF(I27="TRUE", 1,0)</f>
        <v>1</v>
      </c>
    </row>
    <row r="28" spans="1:10" x14ac:dyDescent="0.25">
      <c r="B28">
        <v>106</v>
      </c>
      <c r="C28">
        <v>116</v>
      </c>
      <c r="D28" s="1">
        <f>Table1[[#This Row],[Predicted Diameter (Pixels)]]/$L$2</f>
        <v>31.393823574352059</v>
      </c>
      <c r="E28" s="1">
        <f>Table1[[#This Row],[True Diameter (Pixels)]]/$L$2</f>
        <v>34.355505043630558</v>
      </c>
      <c r="F28" s="1">
        <f>Table1[[#This Row],[Predicted Diameter (mm) ]]-Table1[[#This Row],[True Diameter (mm) ]]</f>
        <v>-2.9616814692784992</v>
      </c>
      <c r="G28" t="str">
        <f>IF(D28&lt;44,"SMALL",IF(AND(D28&gt;=44,D28&lt;54),"MEDIUM","LARGE"))</f>
        <v>SMALL</v>
      </c>
      <c r="H28" t="str">
        <f>IF(E28&lt;44,"SMALL",IF(AND(E28&gt;=44,E28&lt;54),"MEDIUM","LARGE"))</f>
        <v>SMALL</v>
      </c>
      <c r="I28" t="str">
        <f>IF(G28=H28, "TRUE", "FALSE")</f>
        <v>TRUE</v>
      </c>
      <c r="J28">
        <f>IF(I28="TRUE", 1,0)</f>
        <v>1</v>
      </c>
    </row>
    <row r="29" spans="1:10" x14ac:dyDescent="0.25">
      <c r="B29">
        <v>146</v>
      </c>
      <c r="C29">
        <v>117</v>
      </c>
      <c r="D29" s="1">
        <f>Table1[[#This Row],[Predicted Diameter (Pixels)]]/$L$2</f>
        <v>43.240549451466045</v>
      </c>
      <c r="E29" s="1">
        <f>Table1[[#This Row],[True Diameter (Pixels)]]/$L$2</f>
        <v>34.651673190558405</v>
      </c>
      <c r="F29" s="1">
        <f>Table1[[#This Row],[Predicted Diameter (mm) ]]-Table1[[#This Row],[True Diameter (mm) ]]</f>
        <v>8.5888762609076394</v>
      </c>
      <c r="G29" t="str">
        <f>IF(D29&lt;44,"SMALL",IF(AND(D29&gt;=44,D29&lt;54),"MEDIUM","LARGE"))</f>
        <v>SMALL</v>
      </c>
      <c r="H29" t="str">
        <f>IF(E29&lt;44,"SMALL",IF(AND(E29&gt;=44,E29&lt;54),"MEDIUM","LARGE"))</f>
        <v>SMALL</v>
      </c>
      <c r="I29" t="str">
        <f>IF(G29=H29, "TRUE", "FALSE")</f>
        <v>TRUE</v>
      </c>
      <c r="J29">
        <f>IF(I29="TRUE", 1,0)</f>
        <v>1</v>
      </c>
    </row>
    <row r="30" spans="1:10" x14ac:dyDescent="0.25">
      <c r="B30">
        <v>129</v>
      </c>
      <c r="C30">
        <v>117</v>
      </c>
      <c r="D30" s="1">
        <f>Table1[[#This Row],[Predicted Diameter (Pixels)]]/$L$2</f>
        <v>38.205690953692603</v>
      </c>
      <c r="E30" s="1">
        <f>Table1[[#This Row],[True Diameter (Pixels)]]/$L$2</f>
        <v>34.651673190558405</v>
      </c>
      <c r="F30" s="1">
        <f>Table1[[#This Row],[Predicted Diameter (mm) ]]-Table1[[#This Row],[True Diameter (mm) ]]</f>
        <v>3.5540177631341976</v>
      </c>
      <c r="G30" t="str">
        <f>IF(D30&lt;44,"SMALL",IF(AND(D30&gt;=44,D30&lt;54),"MEDIUM","LARGE"))</f>
        <v>SMALL</v>
      </c>
      <c r="H30" t="str">
        <f>IF(E30&lt;44,"SMALL",IF(AND(E30&gt;=44,E30&lt;54),"MEDIUM","LARGE"))</f>
        <v>SMALL</v>
      </c>
      <c r="I30" t="str">
        <f>IF(G30=H30, "TRUE", "FALSE")</f>
        <v>TRUE</v>
      </c>
      <c r="J30">
        <f>IF(I30="TRUE", 1,0)</f>
        <v>1</v>
      </c>
    </row>
    <row r="31" spans="1:10" x14ac:dyDescent="0.25">
      <c r="A31" t="s">
        <v>44</v>
      </c>
      <c r="B31">
        <v>121</v>
      </c>
      <c r="C31">
        <v>118</v>
      </c>
      <c r="D31" s="1">
        <f>Table1[[#This Row],[Predicted Diameter (Pixels)]]/$L$2</f>
        <v>35.836345778269802</v>
      </c>
      <c r="E31" s="1">
        <f>Table1[[#This Row],[True Diameter (Pixels)]]/$L$2</f>
        <v>34.947841337486253</v>
      </c>
      <c r="F31" s="1">
        <f>Table1[[#This Row],[Predicted Diameter (mm) ]]-Table1[[#This Row],[True Diameter (mm) ]]</f>
        <v>0.8885044407835494</v>
      </c>
      <c r="G31" t="str">
        <f>IF(D31&lt;44,"SMALL",IF(AND(D31&gt;=44,D31&lt;54),"MEDIUM","LARGE"))</f>
        <v>SMALL</v>
      </c>
      <c r="H31" t="str">
        <f>IF(E31&lt;44,"SMALL",IF(AND(E31&gt;=44,E31&lt;54),"MEDIUM","LARGE"))</f>
        <v>SMALL</v>
      </c>
      <c r="I31" t="str">
        <f>IF(G31=H31, "TRUE", "FALSE")</f>
        <v>TRUE</v>
      </c>
      <c r="J31">
        <f>IF(I31="TRUE", 1,0)</f>
        <v>1</v>
      </c>
    </row>
    <row r="32" spans="1:10" x14ac:dyDescent="0.25">
      <c r="A32" t="s">
        <v>57</v>
      </c>
      <c r="B32">
        <v>109</v>
      </c>
      <c r="C32">
        <v>118</v>
      </c>
      <c r="D32" s="1">
        <f>Table1[[#This Row],[Predicted Diameter (Pixels)]]/$L$2</f>
        <v>32.282328015135612</v>
      </c>
      <c r="E32" s="1">
        <f>Table1[[#This Row],[True Diameter (Pixels)]]/$L$2</f>
        <v>34.947841337486253</v>
      </c>
      <c r="F32" s="1">
        <f>Table1[[#This Row],[Predicted Diameter (mm) ]]-Table1[[#This Row],[True Diameter (mm) ]]</f>
        <v>-2.6655133223506411</v>
      </c>
      <c r="G32" t="str">
        <f>IF(D32&lt;44,"SMALL",IF(AND(D32&gt;=44,D32&lt;54),"MEDIUM","LARGE"))</f>
        <v>SMALL</v>
      </c>
      <c r="H32" t="str">
        <f>IF(E32&lt;44,"SMALL",IF(AND(E32&gt;=44,E32&lt;54),"MEDIUM","LARGE"))</f>
        <v>SMALL</v>
      </c>
      <c r="I32" t="str">
        <f>IF(G32=H32, "TRUE", "FALSE")</f>
        <v>TRUE</v>
      </c>
      <c r="J32">
        <f>IF(I32="TRUE", 1,0)</f>
        <v>1</v>
      </c>
    </row>
    <row r="33" spans="1:10" x14ac:dyDescent="0.25">
      <c r="B33">
        <v>146</v>
      </c>
      <c r="C33">
        <v>118</v>
      </c>
      <c r="D33" s="1">
        <f>Table1[[#This Row],[Predicted Diameter (Pixels)]]/$L$2</f>
        <v>43.240549451466045</v>
      </c>
      <c r="E33" s="1">
        <f>Table1[[#This Row],[True Diameter (Pixels)]]/$L$2</f>
        <v>34.947841337486253</v>
      </c>
      <c r="F33" s="1">
        <f>Table1[[#This Row],[Predicted Diameter (mm) ]]-Table1[[#This Row],[True Diameter (mm) ]]</f>
        <v>8.292708113979792</v>
      </c>
      <c r="G33" t="str">
        <f>IF(D33&lt;44,"SMALL",IF(AND(D33&gt;=44,D33&lt;54),"MEDIUM","LARGE"))</f>
        <v>SMALL</v>
      </c>
      <c r="H33" t="str">
        <f>IF(E33&lt;44,"SMALL",IF(AND(E33&gt;=44,E33&lt;54),"MEDIUM","LARGE"))</f>
        <v>SMALL</v>
      </c>
      <c r="I33" t="str">
        <f>IF(G33=H33, "TRUE", "FALSE")</f>
        <v>TRUE</v>
      </c>
      <c r="J33">
        <f>IF(I33="TRUE", 1,0)</f>
        <v>1</v>
      </c>
    </row>
    <row r="34" spans="1:10" x14ac:dyDescent="0.25">
      <c r="B34">
        <v>147</v>
      </c>
      <c r="C34">
        <v>119</v>
      </c>
      <c r="D34" s="1">
        <f>Table1[[#This Row],[Predicted Diameter (Pixels)]]/$L$2</f>
        <v>43.536717598393892</v>
      </c>
      <c r="E34" s="1">
        <f>Table1[[#This Row],[True Diameter (Pixels)]]/$L$2</f>
        <v>35.244009484414107</v>
      </c>
      <c r="F34" s="1">
        <f>Table1[[#This Row],[Predicted Diameter (mm) ]]-Table1[[#This Row],[True Diameter (mm) ]]</f>
        <v>8.2927081139797849</v>
      </c>
      <c r="G34" t="str">
        <f>IF(D34&lt;44,"SMALL",IF(AND(D34&gt;=44,D34&lt;54),"MEDIUM","LARGE"))</f>
        <v>SMALL</v>
      </c>
      <c r="H34" t="str">
        <f>IF(E34&lt;44,"SMALL",IF(AND(E34&gt;=44,E34&lt;54),"MEDIUM","LARGE"))</f>
        <v>SMALL</v>
      </c>
      <c r="I34" t="str">
        <f>IF(G34=H34, "TRUE", "FALSE")</f>
        <v>TRUE</v>
      </c>
      <c r="J34">
        <f>IF(I34="TRUE", 1,0)</f>
        <v>1</v>
      </c>
    </row>
    <row r="35" spans="1:10" x14ac:dyDescent="0.25">
      <c r="A35" t="s">
        <v>52</v>
      </c>
      <c r="B35">
        <v>114</v>
      </c>
      <c r="C35">
        <v>119</v>
      </c>
      <c r="D35" s="1">
        <f>Table1[[#This Row],[Predicted Diameter (Pixels)]]/$L$2</f>
        <v>33.763168749774856</v>
      </c>
      <c r="E35" s="1">
        <f>Table1[[#This Row],[True Diameter (Pixels)]]/$L$2</f>
        <v>35.244009484414107</v>
      </c>
      <c r="F35" s="1">
        <f>Table1[[#This Row],[Predicted Diameter (mm) ]]-Table1[[#This Row],[True Diameter (mm) ]]</f>
        <v>-1.4808407346392514</v>
      </c>
      <c r="G35" t="str">
        <f>IF(D35&lt;44,"SMALL",IF(AND(D35&gt;=44,D35&lt;54),"MEDIUM","LARGE"))</f>
        <v>SMALL</v>
      </c>
      <c r="H35" t="str">
        <f>IF(E35&lt;44,"SMALL",IF(AND(E35&gt;=44,E35&lt;54),"MEDIUM","LARGE"))</f>
        <v>SMALL</v>
      </c>
      <c r="I35" t="str">
        <f>IF(G35=H35, "TRUE", "FALSE")</f>
        <v>TRUE</v>
      </c>
      <c r="J35">
        <f>IF(I35="TRUE", 1,0)</f>
        <v>1</v>
      </c>
    </row>
    <row r="36" spans="1:10" x14ac:dyDescent="0.25">
      <c r="B36">
        <v>133</v>
      </c>
      <c r="C36">
        <v>120</v>
      </c>
      <c r="D36" s="1">
        <f>Table1[[#This Row],[Predicted Diameter (Pixels)]]/$L$2</f>
        <v>39.390363541404</v>
      </c>
      <c r="E36" s="1">
        <f>Table1[[#This Row],[True Diameter (Pixels)]]/$L$2</f>
        <v>35.540177631341955</v>
      </c>
      <c r="F36" s="1">
        <f>Table1[[#This Row],[Predicted Diameter (mm) ]]-Table1[[#This Row],[True Diameter (mm) ]]</f>
        <v>3.850185910062045</v>
      </c>
      <c r="G36" t="str">
        <f>IF(D36&lt;44,"SMALL",IF(AND(D36&gt;=44,D36&lt;54),"MEDIUM","LARGE"))</f>
        <v>SMALL</v>
      </c>
      <c r="H36" t="str">
        <f>IF(E36&lt;44,"SMALL",IF(AND(E36&gt;=44,E36&lt;54),"MEDIUM","LARGE"))</f>
        <v>SMALL</v>
      </c>
      <c r="I36" t="str">
        <f>IF(G36=H36, "TRUE", "FALSE")</f>
        <v>TRUE</v>
      </c>
      <c r="J36">
        <f>IF(I36="TRUE", 1,0)</f>
        <v>1</v>
      </c>
    </row>
    <row r="37" spans="1:10" x14ac:dyDescent="0.25">
      <c r="B37">
        <v>121</v>
      </c>
      <c r="C37">
        <v>120</v>
      </c>
      <c r="D37" s="1">
        <f>Table1[[#This Row],[Predicted Diameter (Pixels)]]/$L$2</f>
        <v>35.836345778269802</v>
      </c>
      <c r="E37" s="1">
        <f>Table1[[#This Row],[True Diameter (Pixels)]]/$L$2</f>
        <v>35.540177631341955</v>
      </c>
      <c r="F37" s="1">
        <f>Table1[[#This Row],[Predicted Diameter (mm) ]]-Table1[[#This Row],[True Diameter (mm) ]]</f>
        <v>0.29616814692784743</v>
      </c>
      <c r="G37" t="str">
        <f>IF(D37&lt;44,"SMALL",IF(AND(D37&gt;=44,D37&lt;54),"MEDIUM","LARGE"))</f>
        <v>SMALL</v>
      </c>
      <c r="H37" t="str">
        <f>IF(E37&lt;44,"SMALL",IF(AND(E37&gt;=44,E37&lt;54),"MEDIUM","LARGE"))</f>
        <v>SMALL</v>
      </c>
      <c r="I37" t="str">
        <f>IF(G37=H37, "TRUE", "FALSE")</f>
        <v>TRUE</v>
      </c>
      <c r="J37">
        <f>IF(I37="TRUE", 1,0)</f>
        <v>1</v>
      </c>
    </row>
    <row r="38" spans="1:10" x14ac:dyDescent="0.25">
      <c r="B38">
        <v>110</v>
      </c>
      <c r="C38">
        <v>120</v>
      </c>
      <c r="D38" s="1">
        <f>Table1[[#This Row],[Predicted Diameter (Pixels)]]/$L$2</f>
        <v>32.578496162063459</v>
      </c>
      <c r="E38" s="1">
        <f>Table1[[#This Row],[True Diameter (Pixels)]]/$L$2</f>
        <v>35.540177631341955</v>
      </c>
      <c r="F38" s="1">
        <f>Table1[[#This Row],[Predicted Diameter (mm) ]]-Table1[[#This Row],[True Diameter (mm) ]]</f>
        <v>-2.9616814692784956</v>
      </c>
      <c r="G38" t="str">
        <f>IF(D38&lt;44,"SMALL",IF(AND(D38&gt;=44,D38&lt;54),"MEDIUM","LARGE"))</f>
        <v>SMALL</v>
      </c>
      <c r="H38" t="str">
        <f>IF(E38&lt;44,"SMALL",IF(AND(E38&gt;=44,E38&lt;54),"MEDIUM","LARGE"))</f>
        <v>SMALL</v>
      </c>
      <c r="I38" t="str">
        <f>IF(G38=H38, "TRUE", "FALSE")</f>
        <v>TRUE</v>
      </c>
      <c r="J38">
        <f>IF(I38="TRUE", 1,0)</f>
        <v>1</v>
      </c>
    </row>
    <row r="39" spans="1:10" x14ac:dyDescent="0.25">
      <c r="B39">
        <v>120</v>
      </c>
      <c r="C39">
        <v>121</v>
      </c>
      <c r="D39" s="1">
        <f>Table1[[#This Row],[Predicted Diameter (Pixels)]]/$L$2</f>
        <v>35.540177631341955</v>
      </c>
      <c r="E39" s="1">
        <f>Table1[[#This Row],[True Diameter (Pixels)]]/$L$2</f>
        <v>35.836345778269802</v>
      </c>
      <c r="F39" s="1">
        <f>Table1[[#This Row],[Predicted Diameter (mm) ]]-Table1[[#This Row],[True Diameter (mm) ]]</f>
        <v>-0.29616814692784743</v>
      </c>
      <c r="G39" t="str">
        <f>IF(D39&lt;44,"SMALL",IF(AND(D39&gt;=44,D39&lt;54),"MEDIUM","LARGE"))</f>
        <v>SMALL</v>
      </c>
      <c r="H39" t="str">
        <f>IF(E39&lt;44,"SMALL",IF(AND(E39&gt;=44,E39&lt;54),"MEDIUM","LARGE"))</f>
        <v>SMALL</v>
      </c>
      <c r="I39" t="str">
        <f>IF(G39=H39, "TRUE", "FALSE")</f>
        <v>TRUE</v>
      </c>
      <c r="J39">
        <f>IF(I39="TRUE", 1,0)</f>
        <v>1</v>
      </c>
    </row>
    <row r="40" spans="1:10" x14ac:dyDescent="0.25">
      <c r="B40">
        <v>124</v>
      </c>
      <c r="C40">
        <v>121</v>
      </c>
      <c r="D40" s="1">
        <f>Table1[[#This Row],[Predicted Diameter (Pixels)]]/$L$2</f>
        <v>36.724850219053351</v>
      </c>
      <c r="E40" s="1">
        <f>Table1[[#This Row],[True Diameter (Pixels)]]/$L$2</f>
        <v>35.836345778269802</v>
      </c>
      <c r="F40" s="1">
        <f>Table1[[#This Row],[Predicted Diameter (mm) ]]-Table1[[#This Row],[True Diameter (mm) ]]</f>
        <v>0.8885044407835494</v>
      </c>
      <c r="G40" t="str">
        <f>IF(D40&lt;44,"SMALL",IF(AND(D40&gt;=44,D40&lt;54),"MEDIUM","LARGE"))</f>
        <v>SMALL</v>
      </c>
      <c r="H40" t="str">
        <f>IF(E40&lt;44,"SMALL",IF(AND(E40&gt;=44,E40&lt;54),"MEDIUM","LARGE"))</f>
        <v>SMALL</v>
      </c>
      <c r="I40" t="str">
        <f>IF(G40=H40, "TRUE", "FALSE")</f>
        <v>TRUE</v>
      </c>
      <c r="J40">
        <f>IF(I40="TRUE", 1,0)</f>
        <v>1</v>
      </c>
    </row>
    <row r="41" spans="1:10" x14ac:dyDescent="0.25">
      <c r="B41">
        <v>127</v>
      </c>
      <c r="C41">
        <v>122</v>
      </c>
      <c r="D41" s="1">
        <f>Table1[[#This Row],[Predicted Diameter (Pixels)]]/$L$2</f>
        <v>37.613354659836901</v>
      </c>
      <c r="E41" s="1">
        <f>Table1[[#This Row],[True Diameter (Pixels)]]/$L$2</f>
        <v>36.132513925197657</v>
      </c>
      <c r="F41" s="1">
        <f>Table1[[#This Row],[Predicted Diameter (mm) ]]-Table1[[#This Row],[True Diameter (mm) ]]</f>
        <v>1.4808407346392443</v>
      </c>
      <c r="G41" t="str">
        <f>IF(D41&lt;44,"SMALL",IF(AND(D41&gt;=44,D41&lt;54),"MEDIUM","LARGE"))</f>
        <v>SMALL</v>
      </c>
      <c r="H41" t="str">
        <f>IF(E41&lt;44,"SMALL",IF(AND(E41&gt;=44,E41&lt;54),"MEDIUM","LARGE"))</f>
        <v>SMALL</v>
      </c>
      <c r="I41" t="str">
        <f>IF(G41=H41, "TRUE", "FALSE")</f>
        <v>TRUE</v>
      </c>
      <c r="J41">
        <f>IF(I41="TRUE", 1,0)</f>
        <v>1</v>
      </c>
    </row>
    <row r="42" spans="1:10" x14ac:dyDescent="0.25">
      <c r="B42">
        <v>111</v>
      </c>
      <c r="C42">
        <v>122</v>
      </c>
      <c r="D42" s="1">
        <f>Table1[[#This Row],[Predicted Diameter (Pixels)]]/$L$2</f>
        <v>32.874664308991306</v>
      </c>
      <c r="E42" s="1">
        <f>Table1[[#This Row],[True Diameter (Pixels)]]/$L$2</f>
        <v>36.132513925197657</v>
      </c>
      <c r="F42" s="1">
        <f>Table1[[#This Row],[Predicted Diameter (mm) ]]-Table1[[#This Row],[True Diameter (mm) ]]</f>
        <v>-3.2578496162063502</v>
      </c>
      <c r="G42" t="str">
        <f>IF(D42&lt;44,"SMALL",IF(AND(D42&gt;=44,D42&lt;54),"MEDIUM","LARGE"))</f>
        <v>SMALL</v>
      </c>
      <c r="H42" t="str">
        <f>IF(E42&lt;44,"SMALL",IF(AND(E42&gt;=44,E42&lt;54),"MEDIUM","LARGE"))</f>
        <v>SMALL</v>
      </c>
      <c r="I42" t="str">
        <f>IF(G42=H42, "TRUE", "FALSE")</f>
        <v>TRUE</v>
      </c>
      <c r="J42">
        <f>IF(I42="TRUE", 1,0)</f>
        <v>1</v>
      </c>
    </row>
    <row r="43" spans="1:10" x14ac:dyDescent="0.25">
      <c r="A43" t="s">
        <v>59</v>
      </c>
      <c r="B43">
        <v>105</v>
      </c>
      <c r="C43">
        <v>124</v>
      </c>
      <c r="D43" s="1">
        <f>Table1[[#This Row],[Predicted Diameter (Pixels)]]/$L$2</f>
        <v>31.097655427424211</v>
      </c>
      <c r="E43" s="1">
        <f>Table1[[#This Row],[True Diameter (Pixels)]]/$L$2</f>
        <v>36.724850219053351</v>
      </c>
      <c r="F43" s="1">
        <f>Table1[[#This Row],[Predicted Diameter (mm) ]]-Table1[[#This Row],[True Diameter (mm) ]]</f>
        <v>-5.6271947916291403</v>
      </c>
      <c r="G43" t="str">
        <f>IF(D43&lt;44,"SMALL",IF(AND(D43&gt;=44,D43&lt;54),"MEDIUM","LARGE"))</f>
        <v>SMALL</v>
      </c>
      <c r="H43" t="str">
        <f>IF(E43&lt;44,"SMALL",IF(AND(E43&gt;=44,E43&lt;54),"MEDIUM","LARGE"))</f>
        <v>SMALL</v>
      </c>
      <c r="I43" t="str">
        <f>IF(G43=H43, "TRUE", "FALSE")</f>
        <v>TRUE</v>
      </c>
      <c r="J43">
        <f>IF(I43="TRUE", 1,0)</f>
        <v>1</v>
      </c>
    </row>
    <row r="44" spans="1:10" x14ac:dyDescent="0.25">
      <c r="B44">
        <v>121</v>
      </c>
      <c r="C44">
        <v>125</v>
      </c>
      <c r="D44" s="1">
        <f>Table1[[#This Row],[Predicted Diameter (Pixels)]]/$L$2</f>
        <v>35.836345778269802</v>
      </c>
      <c r="E44" s="1">
        <f>Table1[[#This Row],[True Diameter (Pixels)]]/$L$2</f>
        <v>37.021018365981206</v>
      </c>
      <c r="F44" s="1">
        <f>Table1[[#This Row],[Predicted Diameter (mm) ]]-Table1[[#This Row],[True Diameter (mm) ]]</f>
        <v>-1.1846725877114039</v>
      </c>
      <c r="G44" t="str">
        <f>IF(D44&lt;44,"SMALL",IF(AND(D44&gt;=44,D44&lt;54),"MEDIUM","LARGE"))</f>
        <v>SMALL</v>
      </c>
      <c r="H44" t="str">
        <f>IF(E44&lt;44,"SMALL",IF(AND(E44&gt;=44,E44&lt;54),"MEDIUM","LARGE"))</f>
        <v>SMALL</v>
      </c>
      <c r="I44" t="str">
        <f>IF(G44=H44, "TRUE", "FALSE")</f>
        <v>TRUE</v>
      </c>
      <c r="J44">
        <f>IF(I44="TRUE", 1,0)</f>
        <v>1</v>
      </c>
    </row>
    <row r="45" spans="1:10" x14ac:dyDescent="0.25">
      <c r="B45">
        <v>132</v>
      </c>
      <c r="C45">
        <v>126</v>
      </c>
      <c r="D45" s="1">
        <f>Table1[[#This Row],[Predicted Diameter (Pixels)]]/$L$2</f>
        <v>39.094195394476152</v>
      </c>
      <c r="E45" s="1">
        <f>Table1[[#This Row],[True Diameter (Pixels)]]/$L$2</f>
        <v>37.317186512909053</v>
      </c>
      <c r="F45" s="1">
        <f>Table1[[#This Row],[Predicted Diameter (mm) ]]-Table1[[#This Row],[True Diameter (mm) ]]</f>
        <v>1.7770088815670988</v>
      </c>
      <c r="G45" t="str">
        <f>IF(D45&lt;44,"SMALL",IF(AND(D45&gt;=44,D45&lt;54),"MEDIUM","LARGE"))</f>
        <v>SMALL</v>
      </c>
      <c r="H45" t="str">
        <f>IF(E45&lt;44,"SMALL",IF(AND(E45&gt;=44,E45&lt;54),"MEDIUM","LARGE"))</f>
        <v>SMALL</v>
      </c>
      <c r="I45" t="str">
        <f>IF(G45=H45, "TRUE", "FALSE")</f>
        <v>TRUE</v>
      </c>
      <c r="J45">
        <f>IF(I45="TRUE", 1,0)</f>
        <v>1</v>
      </c>
    </row>
    <row r="46" spans="1:10" x14ac:dyDescent="0.25">
      <c r="A46" t="s">
        <v>78</v>
      </c>
      <c r="B46">
        <v>139</v>
      </c>
      <c r="C46">
        <v>126</v>
      </c>
      <c r="D46" s="1">
        <f>Table1[[#This Row],[Predicted Diameter (Pixels)]]/$L$2</f>
        <v>41.167372422971098</v>
      </c>
      <c r="E46" s="1">
        <f>Table1[[#This Row],[True Diameter (Pixels)]]/$L$2</f>
        <v>37.317186512909053</v>
      </c>
      <c r="F46" s="1">
        <f>Table1[[#This Row],[Predicted Diameter (mm) ]]-Table1[[#This Row],[True Diameter (mm) ]]</f>
        <v>3.850185910062045</v>
      </c>
      <c r="G46" t="str">
        <f>IF(D46&lt;44,"SMALL",IF(AND(D46&gt;=44,D46&lt;54),"MEDIUM","LARGE"))</f>
        <v>SMALL</v>
      </c>
      <c r="H46" t="str">
        <f>IF(E46&lt;44,"SMALL",IF(AND(E46&gt;=44,E46&lt;54),"MEDIUM","LARGE"))</f>
        <v>SMALL</v>
      </c>
      <c r="I46" t="str">
        <f>IF(G46=H46, "TRUE", "FALSE")</f>
        <v>TRUE</v>
      </c>
      <c r="J46">
        <f>IF(I46="TRUE", 1,0)</f>
        <v>1</v>
      </c>
    </row>
    <row r="47" spans="1:10" x14ac:dyDescent="0.25">
      <c r="B47">
        <v>125</v>
      </c>
      <c r="C47">
        <v>127</v>
      </c>
      <c r="D47" s="1">
        <f>Table1[[#This Row],[Predicted Diameter (Pixels)]]/$L$2</f>
        <v>37.021018365981206</v>
      </c>
      <c r="E47" s="1">
        <f>Table1[[#This Row],[True Diameter (Pixels)]]/$L$2</f>
        <v>37.613354659836901</v>
      </c>
      <c r="F47" s="1">
        <f>Table1[[#This Row],[Predicted Diameter (mm) ]]-Table1[[#This Row],[True Diameter (mm) ]]</f>
        <v>-0.59233629385569486</v>
      </c>
      <c r="G47" t="str">
        <f>IF(D47&lt;44,"SMALL",IF(AND(D47&gt;=44,D47&lt;54),"MEDIUM","LARGE"))</f>
        <v>SMALL</v>
      </c>
      <c r="H47" t="str">
        <f>IF(E47&lt;44,"SMALL",IF(AND(E47&gt;=44,E47&lt;54),"MEDIUM","LARGE"))</f>
        <v>SMALL</v>
      </c>
      <c r="I47" t="str">
        <f>IF(G47=H47, "TRUE", "FALSE")</f>
        <v>TRUE</v>
      </c>
      <c r="J47">
        <f>IF(I47="TRUE", 1,0)</f>
        <v>1</v>
      </c>
    </row>
    <row r="48" spans="1:10" x14ac:dyDescent="0.25">
      <c r="B48">
        <v>130</v>
      </c>
      <c r="C48">
        <v>128</v>
      </c>
      <c r="D48" s="1">
        <f>Table1[[#This Row],[Predicted Diameter (Pixels)]]/$L$2</f>
        <v>38.50185910062045</v>
      </c>
      <c r="E48" s="1">
        <f>Table1[[#This Row],[True Diameter (Pixels)]]/$L$2</f>
        <v>37.909522806764748</v>
      </c>
      <c r="F48" s="1">
        <f>Table1[[#This Row],[Predicted Diameter (mm) ]]-Table1[[#This Row],[True Diameter (mm) ]]</f>
        <v>0.59233629385570197</v>
      </c>
      <c r="G48" t="str">
        <f>IF(D48&lt;44,"SMALL",IF(AND(D48&gt;=44,D48&lt;54),"MEDIUM","LARGE"))</f>
        <v>SMALL</v>
      </c>
      <c r="H48" t="str">
        <f>IF(E48&lt;44,"SMALL",IF(AND(E48&gt;=44,E48&lt;54),"MEDIUM","LARGE"))</f>
        <v>SMALL</v>
      </c>
      <c r="I48" t="str">
        <f>IF(G48=H48, "TRUE", "FALSE")</f>
        <v>TRUE</v>
      </c>
      <c r="J48">
        <f>IF(I48="TRUE", 1,0)</f>
        <v>1</v>
      </c>
    </row>
    <row r="49" spans="1:10" x14ac:dyDescent="0.25">
      <c r="B49">
        <v>144</v>
      </c>
      <c r="C49">
        <v>128</v>
      </c>
      <c r="D49" s="1">
        <f>Table1[[#This Row],[Predicted Diameter (Pixels)]]/$L$2</f>
        <v>42.648213157610343</v>
      </c>
      <c r="E49" s="1">
        <f>Table1[[#This Row],[True Diameter (Pixels)]]/$L$2</f>
        <v>37.909522806764748</v>
      </c>
      <c r="F49" s="1">
        <f>Table1[[#This Row],[Predicted Diameter (mm) ]]-Table1[[#This Row],[True Diameter (mm) ]]</f>
        <v>4.7386903508455944</v>
      </c>
      <c r="G49" t="str">
        <f>IF(D49&lt;44,"SMALL",IF(AND(D49&gt;=44,D49&lt;54),"MEDIUM","LARGE"))</f>
        <v>SMALL</v>
      </c>
      <c r="H49" t="str">
        <f>IF(E49&lt;44,"SMALL",IF(AND(E49&gt;=44,E49&lt;54),"MEDIUM","LARGE"))</f>
        <v>SMALL</v>
      </c>
      <c r="I49" t="str">
        <f>IF(G49=H49, "TRUE", "FALSE")</f>
        <v>TRUE</v>
      </c>
      <c r="J49">
        <f>IF(I49="TRUE", 1,0)</f>
        <v>1</v>
      </c>
    </row>
    <row r="50" spans="1:10" x14ac:dyDescent="0.25">
      <c r="A50" t="s">
        <v>41</v>
      </c>
      <c r="B50">
        <v>146</v>
      </c>
      <c r="C50">
        <v>130</v>
      </c>
      <c r="D50" s="1">
        <f>Table1[[#This Row],[Predicted Diameter (Pixels)]]/$L$2</f>
        <v>43.240549451466045</v>
      </c>
      <c r="E50" s="1">
        <f>Table1[[#This Row],[True Diameter (Pixels)]]/$L$2</f>
        <v>38.50185910062045</v>
      </c>
      <c r="F50" s="1">
        <f>Table1[[#This Row],[Predicted Diameter (mm) ]]-Table1[[#This Row],[True Diameter (mm) ]]</f>
        <v>4.7386903508455944</v>
      </c>
      <c r="G50" t="str">
        <f>IF(D50&lt;44,"SMALL",IF(AND(D50&gt;=44,D50&lt;54),"MEDIUM","LARGE"))</f>
        <v>SMALL</v>
      </c>
      <c r="H50" t="str">
        <f>IF(E50&lt;44,"SMALL",IF(AND(E50&gt;=44,E50&lt;54),"MEDIUM","LARGE"))</f>
        <v>SMALL</v>
      </c>
      <c r="I50" t="str">
        <f>IF(G50=H50, "TRUE", "FALSE")</f>
        <v>TRUE</v>
      </c>
      <c r="J50">
        <f>IF(I50="TRUE", 1,0)</f>
        <v>1</v>
      </c>
    </row>
    <row r="51" spans="1:10" x14ac:dyDescent="0.25">
      <c r="B51">
        <v>138</v>
      </c>
      <c r="C51">
        <v>130</v>
      </c>
      <c r="D51" s="1">
        <f>Table1[[#This Row],[Predicted Diameter (Pixels)]]/$L$2</f>
        <v>40.871204276043251</v>
      </c>
      <c r="E51" s="1">
        <f>Table1[[#This Row],[True Diameter (Pixels)]]/$L$2</f>
        <v>38.50185910062045</v>
      </c>
      <c r="F51" s="1">
        <f>Table1[[#This Row],[Predicted Diameter (mm) ]]-Table1[[#This Row],[True Diameter (mm) ]]</f>
        <v>2.3693451754228008</v>
      </c>
      <c r="G51" t="str">
        <f>IF(D51&lt;44,"SMALL",IF(AND(D51&gt;=44,D51&lt;54),"MEDIUM","LARGE"))</f>
        <v>SMALL</v>
      </c>
      <c r="H51" t="str">
        <f>IF(E51&lt;44,"SMALL",IF(AND(E51&gt;=44,E51&lt;54),"MEDIUM","LARGE"))</f>
        <v>SMALL</v>
      </c>
      <c r="I51" t="str">
        <f>IF(G51=H51, "TRUE", "FALSE")</f>
        <v>TRUE</v>
      </c>
      <c r="J51">
        <f>IF(I51="TRUE", 1,0)</f>
        <v>1</v>
      </c>
    </row>
    <row r="52" spans="1:10" x14ac:dyDescent="0.25">
      <c r="B52">
        <v>140</v>
      </c>
      <c r="C52">
        <v>131</v>
      </c>
      <c r="D52" s="1">
        <f>Table1[[#This Row],[Predicted Diameter (Pixels)]]/$L$2</f>
        <v>41.463540569898946</v>
      </c>
      <c r="E52" s="1">
        <f>Table1[[#This Row],[True Diameter (Pixels)]]/$L$2</f>
        <v>38.798027247548298</v>
      </c>
      <c r="F52" s="1">
        <f>Table1[[#This Row],[Predicted Diameter (mm) ]]-Table1[[#This Row],[True Diameter (mm) ]]</f>
        <v>2.6655133223506482</v>
      </c>
      <c r="G52" t="str">
        <f>IF(D52&lt;44,"SMALL",IF(AND(D52&gt;=44,D52&lt;54),"MEDIUM","LARGE"))</f>
        <v>SMALL</v>
      </c>
      <c r="H52" t="str">
        <f>IF(E52&lt;44,"SMALL",IF(AND(E52&gt;=44,E52&lt;54),"MEDIUM","LARGE"))</f>
        <v>SMALL</v>
      </c>
      <c r="I52" t="str">
        <f>IF(G52=H52, "TRUE", "FALSE")</f>
        <v>TRUE</v>
      </c>
      <c r="J52">
        <f>IF(I52="TRUE", 1,0)</f>
        <v>1</v>
      </c>
    </row>
    <row r="53" spans="1:10" x14ac:dyDescent="0.25">
      <c r="A53" t="s">
        <v>10</v>
      </c>
      <c r="B53">
        <v>144</v>
      </c>
      <c r="C53">
        <v>133</v>
      </c>
      <c r="D53" s="1">
        <f>Table1[[#This Row],[Predicted Diameter (Pixels)]]/$L$2</f>
        <v>42.648213157610343</v>
      </c>
      <c r="E53" s="1">
        <f>Table1[[#This Row],[True Diameter (Pixels)]]/$L$2</f>
        <v>39.390363541404</v>
      </c>
      <c r="F53" s="1">
        <f>Table1[[#This Row],[Predicted Diameter (mm) ]]-Table1[[#This Row],[True Diameter (mm) ]]</f>
        <v>3.2578496162063431</v>
      </c>
      <c r="G53" t="str">
        <f>IF(D53&lt;44,"SMALL",IF(AND(D53&gt;=44,D53&lt;54),"MEDIUM","LARGE"))</f>
        <v>SMALL</v>
      </c>
      <c r="H53" t="str">
        <f>IF(E53&lt;44,"SMALL",IF(AND(E53&gt;=44,E53&lt;54),"MEDIUM","LARGE"))</f>
        <v>SMALL</v>
      </c>
      <c r="I53" t="str">
        <f>IF(G53=H53, "TRUE", "FALSE")</f>
        <v>TRUE</v>
      </c>
      <c r="J53">
        <f>IF(I53="TRUE", 1,0)</f>
        <v>1</v>
      </c>
    </row>
    <row r="54" spans="1:10" x14ac:dyDescent="0.25">
      <c r="B54">
        <v>146</v>
      </c>
      <c r="C54">
        <v>134</v>
      </c>
      <c r="D54" s="1">
        <f>Table1[[#This Row],[Predicted Diameter (Pixels)]]/$L$2</f>
        <v>43.240549451466045</v>
      </c>
      <c r="E54" s="1">
        <f>Table1[[#This Row],[True Diameter (Pixels)]]/$L$2</f>
        <v>39.686531688331847</v>
      </c>
      <c r="F54" s="1">
        <f>Table1[[#This Row],[Predicted Diameter (mm) ]]-Table1[[#This Row],[True Diameter (mm) ]]</f>
        <v>3.5540177631341976</v>
      </c>
      <c r="G54" t="str">
        <f>IF(D54&lt;44,"SMALL",IF(AND(D54&gt;=44,D54&lt;54),"MEDIUM","LARGE"))</f>
        <v>SMALL</v>
      </c>
      <c r="H54" t="str">
        <f>IF(E54&lt;44,"SMALL",IF(AND(E54&gt;=44,E54&lt;54),"MEDIUM","LARGE"))</f>
        <v>SMALL</v>
      </c>
      <c r="I54" t="str">
        <f>IF(G54=H54, "TRUE", "FALSE")</f>
        <v>TRUE</v>
      </c>
      <c r="J54">
        <f>IF(I54="TRUE", 1,0)</f>
        <v>1</v>
      </c>
    </row>
    <row r="55" spans="1:10" x14ac:dyDescent="0.25">
      <c r="A55" t="s">
        <v>33</v>
      </c>
      <c r="B55">
        <v>132</v>
      </c>
      <c r="C55">
        <v>134</v>
      </c>
      <c r="D55" s="1">
        <f>Table1[[#This Row],[Predicted Diameter (Pixels)]]/$L$2</f>
        <v>39.094195394476152</v>
      </c>
      <c r="E55" s="1">
        <f>Table1[[#This Row],[True Diameter (Pixels)]]/$L$2</f>
        <v>39.686531688331847</v>
      </c>
      <c r="F55" s="1">
        <f>Table1[[#This Row],[Predicted Diameter (mm) ]]-Table1[[#This Row],[True Diameter (mm) ]]</f>
        <v>-0.59233629385569486</v>
      </c>
      <c r="G55" t="str">
        <f>IF(D55&lt;44,"SMALL",IF(AND(D55&gt;=44,D55&lt;54),"MEDIUM","LARGE"))</f>
        <v>SMALL</v>
      </c>
      <c r="H55" t="str">
        <f>IF(E55&lt;44,"SMALL",IF(AND(E55&gt;=44,E55&lt;54),"MEDIUM","LARGE"))</f>
        <v>SMALL</v>
      </c>
      <c r="I55" t="str">
        <f>IF(G55=H55, "TRUE", "FALSE")</f>
        <v>TRUE</v>
      </c>
      <c r="J55">
        <f>IF(I55="TRUE", 1,0)</f>
        <v>1</v>
      </c>
    </row>
    <row r="56" spans="1:10" x14ac:dyDescent="0.25">
      <c r="A56" t="s">
        <v>77</v>
      </c>
      <c r="B56">
        <v>104</v>
      </c>
      <c r="C56">
        <v>134</v>
      </c>
      <c r="D56" s="1">
        <f>Table1[[#This Row],[Predicted Diameter (Pixels)]]/$L$2</f>
        <v>30.80148728049636</v>
      </c>
      <c r="E56" s="1">
        <f>Table1[[#This Row],[True Diameter (Pixels)]]/$L$2</f>
        <v>39.686531688331847</v>
      </c>
      <c r="F56" s="1">
        <f>Table1[[#This Row],[Predicted Diameter (mm) ]]-Table1[[#This Row],[True Diameter (mm) ]]</f>
        <v>-8.8850444078354869</v>
      </c>
      <c r="G56" t="str">
        <f>IF(D56&lt;44,"SMALL",IF(AND(D56&gt;=44,D56&lt;54),"MEDIUM","LARGE"))</f>
        <v>SMALL</v>
      </c>
      <c r="H56" t="str">
        <f>IF(E56&lt;44,"SMALL",IF(AND(E56&gt;=44,E56&lt;54),"MEDIUM","LARGE"))</f>
        <v>SMALL</v>
      </c>
      <c r="I56" t="str">
        <f>IF(G56=H56, "TRUE", "FALSE")</f>
        <v>TRUE</v>
      </c>
      <c r="J56">
        <f>IF(I56="TRUE", 1,0)</f>
        <v>1</v>
      </c>
    </row>
    <row r="57" spans="1:10" x14ac:dyDescent="0.25">
      <c r="A57" t="s">
        <v>26</v>
      </c>
      <c r="B57">
        <v>138</v>
      </c>
      <c r="C57">
        <v>135</v>
      </c>
      <c r="D57" s="1">
        <f>Table1[[#This Row],[Predicted Diameter (Pixels)]]/$L$2</f>
        <v>40.871204276043251</v>
      </c>
      <c r="E57" s="1">
        <f>Table1[[#This Row],[True Diameter (Pixels)]]/$L$2</f>
        <v>39.982699835259702</v>
      </c>
      <c r="F57" s="1">
        <f>Table1[[#This Row],[Predicted Diameter (mm) ]]-Table1[[#This Row],[True Diameter (mm) ]]</f>
        <v>0.8885044407835494</v>
      </c>
      <c r="G57" t="str">
        <f>IF(D57&lt;44,"SMALL",IF(AND(D57&gt;=44,D57&lt;54),"MEDIUM","LARGE"))</f>
        <v>SMALL</v>
      </c>
      <c r="H57" t="str">
        <f>IF(E57&lt;44,"SMALL",IF(AND(E57&gt;=44,E57&lt;54),"MEDIUM","LARGE"))</f>
        <v>SMALL</v>
      </c>
      <c r="I57" t="str">
        <f>IF(G57=H57, "TRUE", "FALSE")</f>
        <v>TRUE</v>
      </c>
      <c r="J57">
        <f>IF(I57="TRUE", 1,0)</f>
        <v>1</v>
      </c>
    </row>
    <row r="58" spans="1:10" x14ac:dyDescent="0.25">
      <c r="B58">
        <v>143</v>
      </c>
      <c r="C58">
        <v>135</v>
      </c>
      <c r="D58" s="1">
        <f>Table1[[#This Row],[Predicted Diameter (Pixels)]]/$L$2</f>
        <v>42.352045010682495</v>
      </c>
      <c r="E58" s="1">
        <f>Table1[[#This Row],[True Diameter (Pixels)]]/$L$2</f>
        <v>39.982699835259702</v>
      </c>
      <c r="F58" s="1">
        <f>Table1[[#This Row],[Predicted Diameter (mm) ]]-Table1[[#This Row],[True Diameter (mm) ]]</f>
        <v>2.3693451754227937</v>
      </c>
      <c r="G58" t="str">
        <f>IF(D58&lt;44,"SMALL",IF(AND(D58&gt;=44,D58&lt;54),"MEDIUM","LARGE"))</f>
        <v>SMALL</v>
      </c>
      <c r="H58" t="str">
        <f>IF(E58&lt;44,"SMALL",IF(AND(E58&gt;=44,E58&lt;54),"MEDIUM","LARGE"))</f>
        <v>SMALL</v>
      </c>
      <c r="I58" t="str">
        <f>IF(G58=H58, "TRUE", "FALSE")</f>
        <v>TRUE</v>
      </c>
      <c r="J58">
        <f>IF(I58="TRUE", 1,0)</f>
        <v>1</v>
      </c>
    </row>
    <row r="59" spans="1:10" x14ac:dyDescent="0.25">
      <c r="B59">
        <v>121</v>
      </c>
      <c r="C59">
        <v>136</v>
      </c>
      <c r="D59" s="1">
        <f>Table1[[#This Row],[Predicted Diameter (Pixels)]]/$L$2</f>
        <v>35.836345778269802</v>
      </c>
      <c r="E59" s="1">
        <f>Table1[[#This Row],[True Diameter (Pixels)]]/$L$2</f>
        <v>40.278867982187549</v>
      </c>
      <c r="F59" s="1">
        <f>Table1[[#This Row],[Predicted Diameter (mm) ]]-Table1[[#This Row],[True Diameter (mm) ]]</f>
        <v>-4.442522203917747</v>
      </c>
      <c r="G59" t="str">
        <f>IF(D59&lt;44,"SMALL",IF(AND(D59&gt;=44,D59&lt;54),"MEDIUM","LARGE"))</f>
        <v>SMALL</v>
      </c>
      <c r="H59" t="str">
        <f>IF(E59&lt;44,"SMALL",IF(AND(E59&gt;=44,E59&lt;54),"MEDIUM","LARGE"))</f>
        <v>SMALL</v>
      </c>
      <c r="I59" t="str">
        <f>IF(G59=H59, "TRUE", "FALSE")</f>
        <v>TRUE</v>
      </c>
      <c r="J59">
        <f>IF(I59="TRUE", 1,0)</f>
        <v>1</v>
      </c>
    </row>
    <row r="60" spans="1:10" x14ac:dyDescent="0.25">
      <c r="B60">
        <v>138</v>
      </c>
      <c r="C60">
        <v>137</v>
      </c>
      <c r="D60" s="1">
        <f>Table1[[#This Row],[Predicted Diameter (Pixels)]]/$L$2</f>
        <v>40.871204276043251</v>
      </c>
      <c r="E60" s="1">
        <f>Table1[[#This Row],[True Diameter (Pixels)]]/$L$2</f>
        <v>40.575036129115396</v>
      </c>
      <c r="F60" s="1">
        <f>Table1[[#This Row],[Predicted Diameter (mm) ]]-Table1[[#This Row],[True Diameter (mm) ]]</f>
        <v>0.29616814692785454</v>
      </c>
      <c r="G60" t="str">
        <f>IF(D60&lt;44,"SMALL",IF(AND(D60&gt;=44,D60&lt;54),"MEDIUM","LARGE"))</f>
        <v>SMALL</v>
      </c>
      <c r="H60" t="str">
        <f>IF(E60&lt;44,"SMALL",IF(AND(E60&gt;=44,E60&lt;54),"MEDIUM","LARGE"))</f>
        <v>SMALL</v>
      </c>
      <c r="I60" t="str">
        <f>IF(G60=H60, "TRUE", "FALSE")</f>
        <v>TRUE</v>
      </c>
      <c r="J60">
        <f>IF(I60="TRUE", 1,0)</f>
        <v>1</v>
      </c>
    </row>
    <row r="61" spans="1:10" x14ac:dyDescent="0.25">
      <c r="A61" t="s">
        <v>83</v>
      </c>
      <c r="B61">
        <v>131</v>
      </c>
      <c r="C61">
        <v>137</v>
      </c>
      <c r="D61" s="1">
        <f>Table1[[#This Row],[Predicted Diameter (Pixels)]]/$L$2</f>
        <v>38.798027247548298</v>
      </c>
      <c r="E61" s="1">
        <f>Table1[[#This Row],[True Diameter (Pixels)]]/$L$2</f>
        <v>40.575036129115396</v>
      </c>
      <c r="F61" s="1">
        <f>Table1[[#This Row],[Predicted Diameter (mm) ]]-Table1[[#This Row],[True Diameter (mm) ]]</f>
        <v>-1.7770088815670988</v>
      </c>
      <c r="G61" t="str">
        <f>IF(D61&lt;44,"SMALL",IF(AND(D61&gt;=44,D61&lt;54),"MEDIUM","LARGE"))</f>
        <v>SMALL</v>
      </c>
      <c r="H61" t="str">
        <f>IF(E61&lt;44,"SMALL",IF(AND(E61&gt;=44,E61&lt;54),"MEDIUM","LARGE"))</f>
        <v>SMALL</v>
      </c>
      <c r="I61" t="str">
        <f>IF(G61=H61, "TRUE", "FALSE")</f>
        <v>TRUE</v>
      </c>
      <c r="J61">
        <f>IF(I61="TRUE", 1,0)</f>
        <v>1</v>
      </c>
    </row>
    <row r="62" spans="1:10" x14ac:dyDescent="0.25">
      <c r="A62" t="s">
        <v>56</v>
      </c>
      <c r="B62">
        <v>143</v>
      </c>
      <c r="C62">
        <v>139</v>
      </c>
      <c r="D62" s="1">
        <f>Table1[[#This Row],[Predicted Diameter (Pixels)]]/$L$2</f>
        <v>42.352045010682495</v>
      </c>
      <c r="E62" s="1">
        <f>Table1[[#This Row],[True Diameter (Pixels)]]/$L$2</f>
        <v>41.167372422971098</v>
      </c>
      <c r="F62" s="1">
        <f>Table1[[#This Row],[Predicted Diameter (mm) ]]-Table1[[#This Row],[True Diameter (mm) ]]</f>
        <v>1.1846725877113968</v>
      </c>
      <c r="G62" t="str">
        <f>IF(D62&lt;44,"SMALL",IF(AND(D62&gt;=44,D62&lt;54),"MEDIUM","LARGE"))</f>
        <v>SMALL</v>
      </c>
      <c r="H62" t="str">
        <f>IF(E62&lt;44,"SMALL",IF(AND(E62&gt;=44,E62&lt;54),"MEDIUM","LARGE"))</f>
        <v>SMALL</v>
      </c>
      <c r="I62" t="str">
        <f>IF(G62=H62, "TRUE", "FALSE")</f>
        <v>TRUE</v>
      </c>
      <c r="J62">
        <f>IF(I62="TRUE", 1,0)</f>
        <v>1</v>
      </c>
    </row>
    <row r="63" spans="1:10" x14ac:dyDescent="0.25">
      <c r="B63">
        <v>143</v>
      </c>
      <c r="C63">
        <v>141</v>
      </c>
      <c r="D63" s="1">
        <f>Table1[[#This Row],[Predicted Diameter (Pixels)]]/$L$2</f>
        <v>42.352045010682495</v>
      </c>
      <c r="E63" s="1">
        <f>Table1[[#This Row],[True Diameter (Pixels)]]/$L$2</f>
        <v>41.759708716826793</v>
      </c>
      <c r="F63" s="1">
        <f>Table1[[#This Row],[Predicted Diameter (mm) ]]-Table1[[#This Row],[True Diameter (mm) ]]</f>
        <v>0.59233629385570197</v>
      </c>
      <c r="G63" t="str">
        <f>IF(D63&lt;44,"SMALL",IF(AND(D63&gt;=44,D63&lt;54),"MEDIUM","LARGE"))</f>
        <v>SMALL</v>
      </c>
      <c r="H63" t="str">
        <f>IF(E63&lt;44,"SMALL",IF(AND(E63&gt;=44,E63&lt;54),"MEDIUM","LARGE"))</f>
        <v>SMALL</v>
      </c>
      <c r="I63" t="str">
        <f>IF(G63=H63, "TRUE", "FALSE")</f>
        <v>TRUE</v>
      </c>
      <c r="J63">
        <f>IF(I63="TRUE", 1,0)</f>
        <v>1</v>
      </c>
    </row>
    <row r="64" spans="1:10" x14ac:dyDescent="0.25">
      <c r="B64">
        <v>126</v>
      </c>
      <c r="C64">
        <v>141</v>
      </c>
      <c r="D64" s="1">
        <f>Table1[[#This Row],[Predicted Diameter (Pixels)]]/$L$2</f>
        <v>37.317186512909053</v>
      </c>
      <c r="E64" s="1">
        <f>Table1[[#This Row],[True Diameter (Pixels)]]/$L$2</f>
        <v>41.759708716826793</v>
      </c>
      <c r="F64" s="1">
        <f>Table1[[#This Row],[Predicted Diameter (mm) ]]-Table1[[#This Row],[True Diameter (mm) ]]</f>
        <v>-4.4425222039177399</v>
      </c>
      <c r="G64" t="str">
        <f>IF(D64&lt;44,"SMALL",IF(AND(D64&gt;=44,D64&lt;54),"MEDIUM","LARGE"))</f>
        <v>SMALL</v>
      </c>
      <c r="H64" t="str">
        <f>IF(E64&lt;44,"SMALL",IF(AND(E64&gt;=44,E64&lt;54),"MEDIUM","LARGE"))</f>
        <v>SMALL</v>
      </c>
      <c r="I64" t="str">
        <f>IF(G64=H64, "TRUE", "FALSE")</f>
        <v>TRUE</v>
      </c>
      <c r="J64">
        <f>IF(I64="TRUE", 1,0)</f>
        <v>1</v>
      </c>
    </row>
    <row r="65" spans="1:10" x14ac:dyDescent="0.25">
      <c r="B65">
        <v>110</v>
      </c>
      <c r="C65">
        <v>144</v>
      </c>
      <c r="D65" s="1">
        <f>Table1[[#This Row],[Predicted Diameter (Pixels)]]/$L$2</f>
        <v>32.578496162063459</v>
      </c>
      <c r="E65" s="1">
        <f>Table1[[#This Row],[True Diameter (Pixels)]]/$L$2</f>
        <v>42.648213157610343</v>
      </c>
      <c r="F65" s="1">
        <f>Table1[[#This Row],[Predicted Diameter (mm) ]]-Table1[[#This Row],[True Diameter (mm) ]]</f>
        <v>-10.069716995546884</v>
      </c>
      <c r="G65" t="str">
        <f>IF(D65&lt;44,"SMALL",IF(AND(D65&gt;=44,D65&lt;54),"MEDIUM","LARGE"))</f>
        <v>SMALL</v>
      </c>
      <c r="H65" t="str">
        <f>IF(E65&lt;44,"SMALL",IF(AND(E65&gt;=44,E65&lt;54),"MEDIUM","LARGE"))</f>
        <v>SMALL</v>
      </c>
      <c r="I65" t="str">
        <f>IF(G65=H65, "TRUE", "FALSE")</f>
        <v>TRUE</v>
      </c>
      <c r="J65">
        <f>IF(I65="TRUE", 1,0)</f>
        <v>1</v>
      </c>
    </row>
    <row r="66" spans="1:10" x14ac:dyDescent="0.25">
      <c r="B66">
        <v>128</v>
      </c>
      <c r="C66">
        <v>144</v>
      </c>
      <c r="D66" s="1">
        <f>Table1[[#This Row],[Predicted Diameter (Pixels)]]/$L$2</f>
        <v>37.909522806764748</v>
      </c>
      <c r="E66" s="1">
        <f>Table1[[#This Row],[True Diameter (Pixels)]]/$L$2</f>
        <v>42.648213157610343</v>
      </c>
      <c r="F66" s="1">
        <f>Table1[[#This Row],[Predicted Diameter (mm) ]]-Table1[[#This Row],[True Diameter (mm) ]]</f>
        <v>-4.7386903508455944</v>
      </c>
      <c r="G66" t="str">
        <f>IF(D66&lt;44,"SMALL",IF(AND(D66&gt;=44,D66&lt;54),"MEDIUM","LARGE"))</f>
        <v>SMALL</v>
      </c>
      <c r="H66" t="str">
        <f>IF(E66&lt;44,"SMALL",IF(AND(E66&gt;=44,E66&lt;54),"MEDIUM","LARGE"))</f>
        <v>SMALL</v>
      </c>
      <c r="I66" t="str">
        <f>IF(G66=H66, "TRUE", "FALSE")</f>
        <v>TRUE</v>
      </c>
      <c r="J66">
        <f>IF(I66="TRUE", 1,0)</f>
        <v>1</v>
      </c>
    </row>
    <row r="67" spans="1:10" x14ac:dyDescent="0.25">
      <c r="B67">
        <v>145</v>
      </c>
      <c r="C67">
        <v>144</v>
      </c>
      <c r="D67" s="1">
        <f>Table1[[#This Row],[Predicted Diameter (Pixels)]]/$L$2</f>
        <v>42.944381304538197</v>
      </c>
      <c r="E67" s="1">
        <f>Table1[[#This Row],[True Diameter (Pixels)]]/$L$2</f>
        <v>42.648213157610343</v>
      </c>
      <c r="F67" s="1">
        <f>Table1[[#This Row],[Predicted Diameter (mm) ]]-Table1[[#This Row],[True Diameter (mm) ]]</f>
        <v>0.29616814692785454</v>
      </c>
      <c r="G67" t="str">
        <f>IF(D67&lt;44,"SMALL",IF(AND(D67&gt;=44,D67&lt;54),"MEDIUM","LARGE"))</f>
        <v>SMALL</v>
      </c>
      <c r="H67" t="str">
        <f>IF(E67&lt;44,"SMALL",IF(AND(E67&gt;=44,E67&lt;54),"MEDIUM","LARGE"))</f>
        <v>SMALL</v>
      </c>
      <c r="I67" t="str">
        <f>IF(G67=H67, "TRUE", "FALSE")</f>
        <v>TRUE</v>
      </c>
      <c r="J67">
        <f>IF(I67="TRUE", 1,0)</f>
        <v>1</v>
      </c>
    </row>
    <row r="68" spans="1:10" x14ac:dyDescent="0.25">
      <c r="A68" t="s">
        <v>18</v>
      </c>
      <c r="B68">
        <v>147</v>
      </c>
      <c r="C68">
        <v>145</v>
      </c>
      <c r="D68" s="1">
        <f>Table1[[#This Row],[Predicted Diameter (Pixels)]]/$L$2</f>
        <v>43.536717598393892</v>
      </c>
      <c r="E68" s="1">
        <f>Table1[[#This Row],[True Diameter (Pixels)]]/$L$2</f>
        <v>42.944381304538197</v>
      </c>
      <c r="F68" s="1">
        <f>Table1[[#This Row],[Predicted Diameter (mm) ]]-Table1[[#This Row],[True Diameter (mm) ]]</f>
        <v>0.59233629385569486</v>
      </c>
      <c r="G68" t="str">
        <f>IF(D68&lt;44,"SMALL",IF(AND(D68&gt;=44,D68&lt;54),"MEDIUM","LARGE"))</f>
        <v>SMALL</v>
      </c>
      <c r="H68" t="str">
        <f>IF(E68&lt;44,"SMALL",IF(AND(E68&gt;=44,E68&lt;54),"MEDIUM","LARGE"))</f>
        <v>SMALL</v>
      </c>
      <c r="I68" t="str">
        <f>IF(G68=H68, "TRUE", "FALSE")</f>
        <v>TRUE</v>
      </c>
      <c r="J68">
        <f>IF(I68="TRUE", 1,0)</f>
        <v>1</v>
      </c>
    </row>
    <row r="69" spans="1:10" x14ac:dyDescent="0.25">
      <c r="B69">
        <v>139</v>
      </c>
      <c r="C69">
        <v>145</v>
      </c>
      <c r="D69" s="1">
        <f>Table1[[#This Row],[Predicted Diameter (Pixels)]]/$L$2</f>
        <v>41.167372422971098</v>
      </c>
      <c r="E69" s="1">
        <f>Table1[[#This Row],[True Diameter (Pixels)]]/$L$2</f>
        <v>42.944381304538197</v>
      </c>
      <c r="F69" s="1">
        <f>Table1[[#This Row],[Predicted Diameter (mm) ]]-Table1[[#This Row],[True Diameter (mm) ]]</f>
        <v>-1.7770088815670988</v>
      </c>
      <c r="G69" t="str">
        <f>IF(D69&lt;44,"SMALL",IF(AND(D69&gt;=44,D69&lt;54),"MEDIUM","LARGE"))</f>
        <v>SMALL</v>
      </c>
      <c r="H69" t="str">
        <f>IF(E69&lt;44,"SMALL",IF(AND(E69&gt;=44,E69&lt;54),"MEDIUM","LARGE"))</f>
        <v>SMALL</v>
      </c>
      <c r="I69" t="str">
        <f>IF(G69=H69, "TRUE", "FALSE")</f>
        <v>TRUE</v>
      </c>
      <c r="J69">
        <f>IF(I69="TRUE", 1,0)</f>
        <v>1</v>
      </c>
    </row>
    <row r="70" spans="1:10" x14ac:dyDescent="0.25">
      <c r="B70">
        <v>123</v>
      </c>
      <c r="C70">
        <v>145</v>
      </c>
      <c r="D70" s="1">
        <f>Table1[[#This Row],[Predicted Diameter (Pixels)]]/$L$2</f>
        <v>36.428682072125504</v>
      </c>
      <c r="E70" s="1">
        <f>Table1[[#This Row],[True Diameter (Pixels)]]/$L$2</f>
        <v>42.944381304538197</v>
      </c>
      <c r="F70" s="1">
        <f>Table1[[#This Row],[Predicted Diameter (mm) ]]-Table1[[#This Row],[True Diameter (mm) ]]</f>
        <v>-6.5156992324126932</v>
      </c>
      <c r="G70" t="str">
        <f>IF(D70&lt;44,"SMALL",IF(AND(D70&gt;=44,D70&lt;54),"MEDIUM","LARGE"))</f>
        <v>SMALL</v>
      </c>
      <c r="H70" t="str">
        <f>IF(E70&lt;44,"SMALL",IF(AND(E70&gt;=44,E70&lt;54),"MEDIUM","LARGE"))</f>
        <v>SMALL</v>
      </c>
      <c r="I70" t="str">
        <f>IF(G70=H70, "TRUE", "FALSE")</f>
        <v>TRUE</v>
      </c>
      <c r="J70">
        <f>IF(I70="TRUE", 1,0)</f>
        <v>1</v>
      </c>
    </row>
    <row r="71" spans="1:10" x14ac:dyDescent="0.25">
      <c r="B71">
        <v>148</v>
      </c>
      <c r="C71">
        <v>146</v>
      </c>
      <c r="D71" s="1">
        <f>Table1[[#This Row],[Predicted Diameter (Pixels)]]/$L$2</f>
        <v>43.832885745321747</v>
      </c>
      <c r="E71" s="1">
        <f>Table1[[#This Row],[True Diameter (Pixels)]]/$L$2</f>
        <v>43.240549451466045</v>
      </c>
      <c r="F71" s="1">
        <f>Table1[[#This Row],[Predicted Diameter (mm) ]]-Table1[[#This Row],[True Diameter (mm) ]]</f>
        <v>0.59233629385570197</v>
      </c>
      <c r="G71" t="str">
        <f>IF(D71&lt;44,"SMALL",IF(AND(D71&gt;=44,D71&lt;54),"MEDIUM","LARGE"))</f>
        <v>SMALL</v>
      </c>
      <c r="H71" t="str">
        <f>IF(E71&lt;44,"SMALL",IF(AND(E71&gt;=44,E71&lt;54),"MEDIUM","LARGE"))</f>
        <v>SMALL</v>
      </c>
      <c r="I71" t="str">
        <f>IF(G71=H71, "TRUE", "FALSE")</f>
        <v>TRUE</v>
      </c>
      <c r="J71">
        <f>IF(I71="TRUE", 1,0)</f>
        <v>1</v>
      </c>
    </row>
    <row r="72" spans="1:10" x14ac:dyDescent="0.25">
      <c r="B72">
        <v>133</v>
      </c>
      <c r="C72">
        <v>146</v>
      </c>
      <c r="D72" s="1">
        <f>Table1[[#This Row],[Predicted Diameter (Pixels)]]/$L$2</f>
        <v>39.390363541404</v>
      </c>
      <c r="E72" s="1">
        <f>Table1[[#This Row],[True Diameter (Pixels)]]/$L$2</f>
        <v>43.240549451466045</v>
      </c>
      <c r="F72" s="1">
        <f>Table1[[#This Row],[Predicted Diameter (mm) ]]-Table1[[#This Row],[True Diameter (mm) ]]</f>
        <v>-3.850185910062045</v>
      </c>
      <c r="G72" t="str">
        <f>IF(D72&lt;44,"SMALL",IF(AND(D72&gt;=44,D72&lt;54),"MEDIUM","LARGE"))</f>
        <v>SMALL</v>
      </c>
      <c r="H72" t="str">
        <f>IF(E72&lt;44,"SMALL",IF(AND(E72&gt;=44,E72&lt;54),"MEDIUM","LARGE"))</f>
        <v>SMALL</v>
      </c>
      <c r="I72" t="str">
        <f>IF(G72=H72, "TRUE", "FALSE")</f>
        <v>TRUE</v>
      </c>
      <c r="J72">
        <f>IF(I72="TRUE", 1,0)</f>
        <v>1</v>
      </c>
    </row>
    <row r="73" spans="1:10" x14ac:dyDescent="0.25">
      <c r="B73">
        <v>117</v>
      </c>
      <c r="C73">
        <v>146</v>
      </c>
      <c r="D73" s="1">
        <f>Table1[[#This Row],[Predicted Diameter (Pixels)]]/$L$2</f>
        <v>34.651673190558405</v>
      </c>
      <c r="E73" s="1">
        <f>Table1[[#This Row],[True Diameter (Pixels)]]/$L$2</f>
        <v>43.240549451466045</v>
      </c>
      <c r="F73" s="1">
        <f>Table1[[#This Row],[Predicted Diameter (mm) ]]-Table1[[#This Row],[True Diameter (mm) ]]</f>
        <v>-8.5888762609076394</v>
      </c>
      <c r="G73" t="str">
        <f>IF(D73&lt;44,"SMALL",IF(AND(D73&gt;=44,D73&lt;54),"MEDIUM","LARGE"))</f>
        <v>SMALL</v>
      </c>
      <c r="H73" t="str">
        <f>IF(E73&lt;44,"SMALL",IF(AND(E73&gt;=44,E73&lt;54),"MEDIUM","LARGE"))</f>
        <v>SMALL</v>
      </c>
      <c r="I73" t="str">
        <f>IF(G73=H73, "TRUE", "FALSE")</f>
        <v>TRUE</v>
      </c>
      <c r="J73">
        <f>IF(I73="TRUE", 1,0)</f>
        <v>1</v>
      </c>
    </row>
    <row r="74" spans="1:10" x14ac:dyDescent="0.25">
      <c r="B74">
        <v>140</v>
      </c>
      <c r="C74">
        <v>147</v>
      </c>
      <c r="D74" s="1">
        <f>Table1[[#This Row],[Predicted Diameter (Pixels)]]/$L$2</f>
        <v>41.463540569898946</v>
      </c>
      <c r="E74" s="1">
        <f>Table1[[#This Row],[True Diameter (Pixels)]]/$L$2</f>
        <v>43.536717598393892</v>
      </c>
      <c r="F74" s="1">
        <f>Table1[[#This Row],[Predicted Diameter (mm) ]]-Table1[[#This Row],[True Diameter (mm) ]]</f>
        <v>-2.0731770284949462</v>
      </c>
      <c r="G74" t="str">
        <f>IF(D74&lt;44,"SMALL",IF(AND(D74&gt;=44,D74&lt;54),"MEDIUM","LARGE"))</f>
        <v>SMALL</v>
      </c>
      <c r="H74" t="str">
        <f>IF(E74&lt;44,"SMALL",IF(AND(E74&gt;=44,E74&lt;54),"MEDIUM","LARGE"))</f>
        <v>SMALL</v>
      </c>
      <c r="I74" t="str">
        <f>IF(G74=H74, "TRUE", "FALSE")</f>
        <v>TRUE</v>
      </c>
      <c r="J74">
        <f>IF(I74="TRUE", 1,0)</f>
        <v>1</v>
      </c>
    </row>
    <row r="75" spans="1:10" x14ac:dyDescent="0.25">
      <c r="B75">
        <v>148</v>
      </c>
      <c r="C75">
        <v>147</v>
      </c>
      <c r="D75" s="1">
        <f>Table1[[#This Row],[Predicted Diameter (Pixels)]]/$L$2</f>
        <v>43.832885745321747</v>
      </c>
      <c r="E75" s="1">
        <f>Table1[[#This Row],[True Diameter (Pixels)]]/$L$2</f>
        <v>43.536717598393892</v>
      </c>
      <c r="F75" s="1">
        <f>Table1[[#This Row],[Predicted Diameter (mm) ]]-Table1[[#This Row],[True Diameter (mm) ]]</f>
        <v>0.29616814692785454</v>
      </c>
      <c r="G75" t="str">
        <f>IF(D75&lt;44,"SMALL",IF(AND(D75&gt;=44,D75&lt;54),"MEDIUM","LARGE"))</f>
        <v>SMALL</v>
      </c>
      <c r="H75" t="str">
        <f>IF(E75&lt;44,"SMALL",IF(AND(E75&gt;=44,E75&lt;54),"MEDIUM","LARGE"))</f>
        <v>SMALL</v>
      </c>
      <c r="I75" t="str">
        <f>IF(G75=H75, "TRUE", "FALSE")</f>
        <v>TRUE</v>
      </c>
      <c r="J75">
        <f>IF(I75="TRUE", 1,0)</f>
        <v>1</v>
      </c>
    </row>
    <row r="76" spans="1:10" x14ac:dyDescent="0.25">
      <c r="A76" t="s">
        <v>80</v>
      </c>
      <c r="B76">
        <v>147</v>
      </c>
      <c r="C76">
        <v>147</v>
      </c>
      <c r="D76" s="1">
        <f>Table1[[#This Row],[Predicted Diameter (Pixels)]]/$L$2</f>
        <v>43.536717598393892</v>
      </c>
      <c r="E76" s="1">
        <f>Table1[[#This Row],[True Diameter (Pixels)]]/$L$2</f>
        <v>43.536717598393892</v>
      </c>
      <c r="F76" s="1">
        <f>Table1[[#This Row],[Predicted Diameter (mm) ]]-Table1[[#This Row],[True Diameter (mm) ]]</f>
        <v>0</v>
      </c>
      <c r="G76" t="str">
        <f>IF(D76&lt;44,"SMALL",IF(AND(D76&gt;=44,D76&lt;54),"MEDIUM","LARGE"))</f>
        <v>SMALL</v>
      </c>
      <c r="H76" t="str">
        <f>IF(E76&lt;44,"SMALL",IF(AND(E76&gt;=44,E76&lt;54),"MEDIUM","LARGE"))</f>
        <v>SMALL</v>
      </c>
      <c r="I76" t="str">
        <f>IF(G76=H76, "TRUE", "FALSE")</f>
        <v>TRUE</v>
      </c>
      <c r="J76">
        <f>IF(I76="TRUE", 1,0)</f>
        <v>1</v>
      </c>
    </row>
    <row r="77" spans="1:10" x14ac:dyDescent="0.25">
      <c r="B77">
        <v>114</v>
      </c>
      <c r="C77">
        <v>149</v>
      </c>
      <c r="D77" s="1">
        <f>Table1[[#This Row],[Predicted Diameter (Pixels)]]/$L$2</f>
        <v>33.763168749774856</v>
      </c>
      <c r="E77" s="1">
        <f>Table1[[#This Row],[True Diameter (Pixels)]]/$L$2</f>
        <v>44.129053892249594</v>
      </c>
      <c r="F77" s="1">
        <f>Table1[[#This Row],[Predicted Diameter (mm) ]]-Table1[[#This Row],[True Diameter (mm) ]]</f>
        <v>-10.365885142474738</v>
      </c>
      <c r="G77" t="str">
        <f>IF(D77&lt;44,"SMALL",IF(AND(D77&gt;=44,D77&lt;54),"MEDIUM","LARGE"))</f>
        <v>SMALL</v>
      </c>
      <c r="H77" t="str">
        <f>IF(E77&lt;44,"SMALL",IF(AND(E77&gt;=44,E77&lt;54),"MEDIUM","LARGE"))</f>
        <v>MEDIUM</v>
      </c>
      <c r="I77" t="str">
        <f>IF(G77=H77, "TRUE", "FALSE")</f>
        <v>FALSE</v>
      </c>
      <c r="J77">
        <f>IF(I77="TRUE", 1,0)</f>
        <v>0</v>
      </c>
    </row>
    <row r="78" spans="1:10" x14ac:dyDescent="0.25">
      <c r="B78">
        <v>108</v>
      </c>
      <c r="C78">
        <v>149</v>
      </c>
      <c r="D78" s="1">
        <f>Table1[[#This Row],[Predicted Diameter (Pixels)]]/$L$2</f>
        <v>31.986159868207761</v>
      </c>
      <c r="E78" s="1">
        <f>Table1[[#This Row],[True Diameter (Pixels)]]/$L$2</f>
        <v>44.129053892249594</v>
      </c>
      <c r="F78" s="1">
        <f>Table1[[#This Row],[Predicted Diameter (mm) ]]-Table1[[#This Row],[True Diameter (mm) ]]</f>
        <v>-12.142894024041833</v>
      </c>
      <c r="G78" t="str">
        <f>IF(D78&lt;44,"SMALL",IF(AND(D78&gt;=44,D78&lt;54),"MEDIUM","LARGE"))</f>
        <v>SMALL</v>
      </c>
      <c r="H78" t="str">
        <f>IF(E78&lt;44,"SMALL",IF(AND(E78&gt;=44,E78&lt;54),"MEDIUM","LARGE"))</f>
        <v>MEDIUM</v>
      </c>
      <c r="I78" t="str">
        <f>IF(G78=H78, "TRUE", "FALSE")</f>
        <v>FALSE</v>
      </c>
      <c r="J78">
        <f>IF(I78="TRUE", 1,0)</f>
        <v>0</v>
      </c>
    </row>
    <row r="79" spans="1:10" x14ac:dyDescent="0.25">
      <c r="A79" t="s">
        <v>50</v>
      </c>
      <c r="B79">
        <v>145</v>
      </c>
      <c r="C79">
        <v>150</v>
      </c>
      <c r="D79" s="1">
        <f>Table1[[#This Row],[Predicted Diameter (Pixels)]]/$L$2</f>
        <v>42.944381304538197</v>
      </c>
      <c r="E79" s="1">
        <f>Table1[[#This Row],[True Diameter (Pixels)]]/$L$2</f>
        <v>44.425222039177442</v>
      </c>
      <c r="F79" s="1">
        <f>Table1[[#This Row],[Predicted Diameter (mm) ]]-Table1[[#This Row],[True Diameter (mm) ]]</f>
        <v>-1.4808407346392443</v>
      </c>
      <c r="G79" t="str">
        <f>IF(D79&lt;44,"SMALL",IF(AND(D79&gt;=44,D79&lt;54),"MEDIUM","LARGE"))</f>
        <v>SMALL</v>
      </c>
      <c r="H79" t="str">
        <f>IF(E79&lt;44,"SMALL",IF(AND(E79&gt;=44,E79&lt;54),"MEDIUM","LARGE"))</f>
        <v>MEDIUM</v>
      </c>
      <c r="I79" t="str">
        <f>IF(G79=H79, "TRUE", "FALSE")</f>
        <v>FALSE</v>
      </c>
      <c r="J79">
        <f>IF(I79="TRUE", 1,0)</f>
        <v>0</v>
      </c>
    </row>
    <row r="80" spans="1:10" x14ac:dyDescent="0.25">
      <c r="B80">
        <v>144</v>
      </c>
      <c r="C80">
        <v>150</v>
      </c>
      <c r="D80" s="1">
        <f>Table1[[#This Row],[Predicted Diameter (Pixels)]]/$L$2</f>
        <v>42.648213157610343</v>
      </c>
      <c r="E80" s="1">
        <f>Table1[[#This Row],[True Diameter (Pixels)]]/$L$2</f>
        <v>44.425222039177442</v>
      </c>
      <c r="F80" s="1">
        <f>Table1[[#This Row],[Predicted Diameter (mm) ]]-Table1[[#This Row],[True Diameter (mm) ]]</f>
        <v>-1.7770088815670988</v>
      </c>
      <c r="G80" t="str">
        <f>IF(D80&lt;44,"SMALL",IF(AND(D80&gt;=44,D80&lt;54),"MEDIUM","LARGE"))</f>
        <v>SMALL</v>
      </c>
      <c r="H80" t="str">
        <f>IF(E80&lt;44,"SMALL",IF(AND(E80&gt;=44,E80&lt;54),"MEDIUM","LARGE"))</f>
        <v>MEDIUM</v>
      </c>
      <c r="I80" t="str">
        <f>IF(G80=H80, "TRUE", "FALSE")</f>
        <v>FALSE</v>
      </c>
      <c r="J80">
        <f>IF(I80="TRUE", 1,0)</f>
        <v>0</v>
      </c>
    </row>
    <row r="81" spans="1:10" x14ac:dyDescent="0.25">
      <c r="A81" t="s">
        <v>62</v>
      </c>
      <c r="B81">
        <v>141</v>
      </c>
      <c r="C81">
        <v>150</v>
      </c>
      <c r="D81" s="1">
        <f>Table1[[#This Row],[Predicted Diameter (Pixels)]]/$L$2</f>
        <v>41.759708716826793</v>
      </c>
      <c r="E81" s="1">
        <f>Table1[[#This Row],[True Diameter (Pixels)]]/$L$2</f>
        <v>44.425222039177442</v>
      </c>
      <c r="F81" s="1">
        <f>Table1[[#This Row],[Predicted Diameter (mm) ]]-Table1[[#This Row],[True Diameter (mm) ]]</f>
        <v>-2.6655133223506482</v>
      </c>
      <c r="G81" t="str">
        <f>IF(D81&lt;44,"SMALL",IF(AND(D81&gt;=44,D81&lt;54),"MEDIUM","LARGE"))</f>
        <v>SMALL</v>
      </c>
      <c r="H81" t="str">
        <f>IF(E81&lt;44,"SMALL",IF(AND(E81&gt;=44,E81&lt;54),"MEDIUM","LARGE"))</f>
        <v>MEDIUM</v>
      </c>
      <c r="I81" t="str">
        <f>IF(G81=H81, "TRUE", "FALSE")</f>
        <v>FALSE</v>
      </c>
      <c r="J81">
        <f>IF(I81="TRUE", 1,0)</f>
        <v>0</v>
      </c>
    </row>
    <row r="82" spans="1:10" x14ac:dyDescent="0.25">
      <c r="B82">
        <v>141</v>
      </c>
      <c r="C82">
        <v>152</v>
      </c>
      <c r="D82" s="1">
        <f>Table1[[#This Row],[Predicted Diameter (Pixels)]]/$L$2</f>
        <v>41.759708716826793</v>
      </c>
      <c r="E82" s="1">
        <f>Table1[[#This Row],[True Diameter (Pixels)]]/$L$2</f>
        <v>45.017558333033143</v>
      </c>
      <c r="F82" s="1">
        <f>Table1[[#This Row],[Predicted Diameter (mm) ]]-Table1[[#This Row],[True Diameter (mm) ]]</f>
        <v>-3.2578496162063502</v>
      </c>
      <c r="G82" t="str">
        <f>IF(D82&lt;44,"SMALL",IF(AND(D82&gt;=44,D82&lt;54),"MEDIUM","LARGE"))</f>
        <v>SMALL</v>
      </c>
      <c r="H82" t="str">
        <f>IF(E82&lt;44,"SMALL",IF(AND(E82&gt;=44,E82&lt;54),"MEDIUM","LARGE"))</f>
        <v>MEDIUM</v>
      </c>
      <c r="I82" t="str">
        <f>IF(G82=H82, "TRUE", "FALSE")</f>
        <v>FALSE</v>
      </c>
      <c r="J82">
        <f>IF(I82="TRUE", 1,0)</f>
        <v>0</v>
      </c>
    </row>
    <row r="83" spans="1:10" x14ac:dyDescent="0.25">
      <c r="B83">
        <v>129</v>
      </c>
      <c r="C83">
        <v>153</v>
      </c>
      <c r="D83" s="1">
        <f>Table1[[#This Row],[Predicted Diameter (Pixels)]]/$L$2</f>
        <v>38.205690953692603</v>
      </c>
      <c r="E83" s="1">
        <f>Table1[[#This Row],[True Diameter (Pixels)]]/$L$2</f>
        <v>45.313726479960991</v>
      </c>
      <c r="F83" s="1">
        <f>Table1[[#This Row],[Predicted Diameter (mm) ]]-Table1[[#This Row],[True Diameter (mm) ]]</f>
        <v>-7.1080355262683881</v>
      </c>
      <c r="G83" t="str">
        <f>IF(D83&lt;44,"SMALL",IF(AND(D83&gt;=44,D83&lt;54),"MEDIUM","LARGE"))</f>
        <v>SMALL</v>
      </c>
      <c r="H83" t="str">
        <f>IF(E83&lt;44,"SMALL",IF(AND(E83&gt;=44,E83&lt;54),"MEDIUM","LARGE"))</f>
        <v>MEDIUM</v>
      </c>
      <c r="I83" t="str">
        <f>IF(G83=H83, "TRUE", "FALSE")</f>
        <v>FALSE</v>
      </c>
      <c r="J83">
        <f>IF(I83="TRUE", 1,0)</f>
        <v>0</v>
      </c>
    </row>
    <row r="84" spans="1:10" x14ac:dyDescent="0.25">
      <c r="A84" t="s">
        <v>35</v>
      </c>
      <c r="B84">
        <v>101</v>
      </c>
      <c r="C84">
        <v>153</v>
      </c>
      <c r="D84" s="1">
        <f>Table1[[#This Row],[Predicted Diameter (Pixels)]]/$L$2</f>
        <v>29.912982839712811</v>
      </c>
      <c r="E84" s="1">
        <f>Table1[[#This Row],[True Diameter (Pixels)]]/$L$2</f>
        <v>45.313726479960991</v>
      </c>
      <c r="F84" s="1">
        <f>Table1[[#This Row],[Predicted Diameter (mm) ]]-Table1[[#This Row],[True Diameter (mm) ]]</f>
        <v>-15.40074364024818</v>
      </c>
      <c r="G84" t="str">
        <f>IF(D84&lt;44,"SMALL",IF(AND(D84&gt;=44,D84&lt;54),"MEDIUM","LARGE"))</f>
        <v>SMALL</v>
      </c>
      <c r="H84" t="str">
        <f>IF(E84&lt;44,"SMALL",IF(AND(E84&gt;=44,E84&lt;54),"MEDIUM","LARGE"))</f>
        <v>MEDIUM</v>
      </c>
      <c r="I84" t="str">
        <f>IF(G84=H84, "TRUE", "FALSE")</f>
        <v>FALSE</v>
      </c>
      <c r="J84">
        <f>IF(I84="TRUE", 1,0)</f>
        <v>0</v>
      </c>
    </row>
    <row r="85" spans="1:10" x14ac:dyDescent="0.25">
      <c r="B85">
        <v>113</v>
      </c>
      <c r="C85">
        <v>153</v>
      </c>
      <c r="D85" s="1">
        <f>Table1[[#This Row],[Predicted Diameter (Pixels)]]/$L$2</f>
        <v>33.467000602847008</v>
      </c>
      <c r="E85" s="1">
        <f>Table1[[#This Row],[True Diameter (Pixels)]]/$L$2</f>
        <v>45.313726479960991</v>
      </c>
      <c r="F85" s="1">
        <f>Table1[[#This Row],[Predicted Diameter (mm) ]]-Table1[[#This Row],[True Diameter (mm) ]]</f>
        <v>-11.846725877113983</v>
      </c>
      <c r="G85" t="str">
        <f>IF(D85&lt;44,"SMALL",IF(AND(D85&gt;=44,D85&lt;54),"MEDIUM","LARGE"))</f>
        <v>SMALL</v>
      </c>
      <c r="H85" t="str">
        <f>IF(E85&lt;44,"SMALL",IF(AND(E85&gt;=44,E85&lt;54),"MEDIUM","LARGE"))</f>
        <v>MEDIUM</v>
      </c>
      <c r="I85" t="str">
        <f>IF(G85=H85, "TRUE", "FALSE")</f>
        <v>FALSE</v>
      </c>
      <c r="J85">
        <f>IF(I85="TRUE", 1,0)</f>
        <v>0</v>
      </c>
    </row>
    <row r="86" spans="1:10" x14ac:dyDescent="0.25">
      <c r="A86" t="s">
        <v>85</v>
      </c>
      <c r="B86">
        <v>126</v>
      </c>
      <c r="C86">
        <v>155</v>
      </c>
      <c r="D86" s="1">
        <f>Table1[[#This Row],[Predicted Diameter (Pixels)]]/$L$2</f>
        <v>37.317186512909053</v>
      </c>
      <c r="E86" s="1">
        <f>Table1[[#This Row],[True Diameter (Pixels)]]/$L$2</f>
        <v>45.906062773816693</v>
      </c>
      <c r="F86" s="1">
        <f>Table1[[#This Row],[Predicted Diameter (mm) ]]-Table1[[#This Row],[True Diameter (mm) ]]</f>
        <v>-8.5888762609076394</v>
      </c>
      <c r="G86" t="str">
        <f>IF(D86&lt;44,"SMALL",IF(AND(D86&gt;=44,D86&lt;54),"MEDIUM","LARGE"))</f>
        <v>SMALL</v>
      </c>
      <c r="H86" t="str">
        <f>IF(E86&lt;44,"SMALL",IF(AND(E86&gt;=44,E86&lt;54),"MEDIUM","LARGE"))</f>
        <v>MEDIUM</v>
      </c>
      <c r="I86" t="str">
        <f>IF(G86=H86, "TRUE", "FALSE")</f>
        <v>FALSE</v>
      </c>
      <c r="J86">
        <f>IF(I86="TRUE", 1,0)</f>
        <v>0</v>
      </c>
    </row>
    <row r="87" spans="1:10" x14ac:dyDescent="0.25">
      <c r="B87">
        <v>138</v>
      </c>
      <c r="C87">
        <v>155</v>
      </c>
      <c r="D87" s="1">
        <f>Table1[[#This Row],[Predicted Diameter (Pixels)]]/$L$2</f>
        <v>40.871204276043251</v>
      </c>
      <c r="E87" s="1">
        <f>Table1[[#This Row],[True Diameter (Pixels)]]/$L$2</f>
        <v>45.906062773816693</v>
      </c>
      <c r="F87" s="1">
        <f>Table1[[#This Row],[Predicted Diameter (mm) ]]-Table1[[#This Row],[True Diameter (mm) ]]</f>
        <v>-5.0348584977734419</v>
      </c>
      <c r="G87" t="str">
        <f>IF(D87&lt;44,"SMALL",IF(AND(D87&gt;=44,D87&lt;54),"MEDIUM","LARGE"))</f>
        <v>SMALL</v>
      </c>
      <c r="H87" t="str">
        <f>IF(E87&lt;44,"SMALL",IF(AND(E87&gt;=44,E87&lt;54),"MEDIUM","LARGE"))</f>
        <v>MEDIUM</v>
      </c>
      <c r="I87" t="str">
        <f>IF(G87=H87, "TRUE", "FALSE")</f>
        <v>FALSE</v>
      </c>
      <c r="J87">
        <f>IF(I87="TRUE", 1,0)</f>
        <v>0</v>
      </c>
    </row>
    <row r="88" spans="1:10" x14ac:dyDescent="0.25">
      <c r="A88" t="s">
        <v>20</v>
      </c>
      <c r="B88">
        <v>148</v>
      </c>
      <c r="C88">
        <v>156</v>
      </c>
      <c r="D88" s="1">
        <f>Table1[[#This Row],[Predicted Diameter (Pixels)]]/$L$2</f>
        <v>43.832885745321747</v>
      </c>
      <c r="E88" s="1">
        <f>Table1[[#This Row],[True Diameter (Pixels)]]/$L$2</f>
        <v>46.20223092074454</v>
      </c>
      <c r="F88" s="1">
        <f>Table1[[#This Row],[Predicted Diameter (mm) ]]-Table1[[#This Row],[True Diameter (mm) ]]</f>
        <v>-2.3693451754227937</v>
      </c>
      <c r="G88" t="str">
        <f>IF(D88&lt;44,"SMALL",IF(AND(D88&gt;=44,D88&lt;54),"MEDIUM","LARGE"))</f>
        <v>SMALL</v>
      </c>
      <c r="H88" t="str">
        <f>IF(E88&lt;44,"SMALL",IF(AND(E88&gt;=44,E88&lt;54),"MEDIUM","LARGE"))</f>
        <v>MEDIUM</v>
      </c>
      <c r="I88" t="str">
        <f>IF(G88=H88, "TRUE", "FALSE")</f>
        <v>FALSE</v>
      </c>
      <c r="J88">
        <f>IF(I88="TRUE", 1,0)</f>
        <v>0</v>
      </c>
    </row>
    <row r="89" spans="1:10" x14ac:dyDescent="0.25">
      <c r="B89">
        <v>126</v>
      </c>
      <c r="C89">
        <v>156</v>
      </c>
      <c r="D89" s="1">
        <f>Table1[[#This Row],[Predicted Diameter (Pixels)]]/$L$2</f>
        <v>37.317186512909053</v>
      </c>
      <c r="E89" s="1">
        <f>Table1[[#This Row],[True Diameter (Pixels)]]/$L$2</f>
        <v>46.20223092074454</v>
      </c>
      <c r="F89" s="1">
        <f>Table1[[#This Row],[Predicted Diameter (mm) ]]-Table1[[#This Row],[True Diameter (mm) ]]</f>
        <v>-8.8850444078354869</v>
      </c>
      <c r="G89" t="str">
        <f>IF(D89&lt;44,"SMALL",IF(AND(D89&gt;=44,D89&lt;54),"MEDIUM","LARGE"))</f>
        <v>SMALL</v>
      </c>
      <c r="H89" t="str">
        <f>IF(E89&lt;44,"SMALL",IF(AND(E89&gt;=44,E89&lt;54),"MEDIUM","LARGE"))</f>
        <v>MEDIUM</v>
      </c>
      <c r="I89" t="str">
        <f>IF(G89=H89, "TRUE", "FALSE")</f>
        <v>FALSE</v>
      </c>
      <c r="J89">
        <f>IF(I89="TRUE", 1,0)</f>
        <v>0</v>
      </c>
    </row>
    <row r="90" spans="1:10" x14ac:dyDescent="0.25">
      <c r="B90">
        <v>101</v>
      </c>
      <c r="C90">
        <v>157</v>
      </c>
      <c r="D90" s="1">
        <f>Table1[[#This Row],[Predicted Diameter (Pixels)]]/$L$2</f>
        <v>29.912982839712811</v>
      </c>
      <c r="E90" s="1">
        <f>Table1[[#This Row],[True Diameter (Pixels)]]/$L$2</f>
        <v>46.498399067672388</v>
      </c>
      <c r="F90" s="1">
        <f>Table1[[#This Row],[Predicted Diameter (mm) ]]-Table1[[#This Row],[True Diameter (mm) ]]</f>
        <v>-16.585416227959577</v>
      </c>
      <c r="G90" t="str">
        <f>IF(D90&lt;44,"SMALL",IF(AND(D90&gt;=44,D90&lt;54),"MEDIUM","LARGE"))</f>
        <v>SMALL</v>
      </c>
      <c r="H90" t="str">
        <f>IF(E90&lt;44,"SMALL",IF(AND(E90&gt;=44,E90&lt;54),"MEDIUM","LARGE"))</f>
        <v>MEDIUM</v>
      </c>
      <c r="I90" t="str">
        <f>IF(G90=H90, "TRUE", "FALSE")</f>
        <v>FALSE</v>
      </c>
      <c r="J90">
        <f>IF(I90="TRUE", 1,0)</f>
        <v>0</v>
      </c>
    </row>
    <row r="91" spans="1:10" x14ac:dyDescent="0.25">
      <c r="A91" t="s">
        <v>81</v>
      </c>
      <c r="B91">
        <v>128</v>
      </c>
      <c r="C91">
        <v>161</v>
      </c>
      <c r="D91" s="1">
        <f>Table1[[#This Row],[Predicted Diameter (Pixels)]]/$L$2</f>
        <v>37.909522806764748</v>
      </c>
      <c r="E91" s="1">
        <f>Table1[[#This Row],[True Diameter (Pixels)]]/$L$2</f>
        <v>47.683071655383792</v>
      </c>
      <c r="F91" s="1">
        <f>Table1[[#This Row],[Predicted Diameter (mm) ]]-Table1[[#This Row],[True Diameter (mm) ]]</f>
        <v>-9.7735488486190434</v>
      </c>
      <c r="G91" t="str">
        <f>IF(D91&lt;44,"SMALL",IF(AND(D91&gt;=44,D91&lt;54),"MEDIUM","LARGE"))</f>
        <v>SMALL</v>
      </c>
      <c r="H91" t="str">
        <f>IF(E91&lt;44,"SMALL",IF(AND(E91&gt;=44,E91&lt;54),"MEDIUM","LARGE"))</f>
        <v>MEDIUM</v>
      </c>
      <c r="I91" t="str">
        <f>IF(G91=H91, "TRUE", "FALSE")</f>
        <v>FALSE</v>
      </c>
      <c r="J91">
        <f>IF(I91="TRUE", 1,0)</f>
        <v>0</v>
      </c>
    </row>
    <row r="92" spans="1:10" x14ac:dyDescent="0.25">
      <c r="B92">
        <v>110</v>
      </c>
      <c r="C92">
        <v>162</v>
      </c>
      <c r="D92" s="1">
        <f>Table1[[#This Row],[Predicted Diameter (Pixels)]]/$L$2</f>
        <v>32.578496162063459</v>
      </c>
      <c r="E92" s="1">
        <f>Table1[[#This Row],[True Diameter (Pixels)]]/$L$2</f>
        <v>47.979239802311639</v>
      </c>
      <c r="F92" s="1">
        <f>Table1[[#This Row],[Predicted Diameter (mm) ]]-Table1[[#This Row],[True Diameter (mm) ]]</f>
        <v>-15.40074364024818</v>
      </c>
      <c r="G92" t="str">
        <f>IF(D92&lt;44,"SMALL",IF(AND(D92&gt;=44,D92&lt;54),"MEDIUM","LARGE"))</f>
        <v>SMALL</v>
      </c>
      <c r="H92" t="str">
        <f>IF(E92&lt;44,"SMALL",IF(AND(E92&gt;=44,E92&lt;54),"MEDIUM","LARGE"))</f>
        <v>MEDIUM</v>
      </c>
      <c r="I92" t="str">
        <f>IF(G92=H92, "TRUE", "FALSE")</f>
        <v>FALSE</v>
      </c>
      <c r="J92">
        <f>IF(I92="TRUE", 1,0)</f>
        <v>0</v>
      </c>
    </row>
    <row r="93" spans="1:10" x14ac:dyDescent="0.25">
      <c r="B93">
        <v>123</v>
      </c>
      <c r="C93">
        <v>162</v>
      </c>
      <c r="D93" s="1">
        <f>Table1[[#This Row],[Predicted Diameter (Pixels)]]/$L$2</f>
        <v>36.428682072125504</v>
      </c>
      <c r="E93" s="1">
        <f>Table1[[#This Row],[True Diameter (Pixels)]]/$L$2</f>
        <v>47.979239802311639</v>
      </c>
      <c r="F93" s="1">
        <f>Table1[[#This Row],[Predicted Diameter (mm) ]]-Table1[[#This Row],[True Diameter (mm) ]]</f>
        <v>-11.550557730186135</v>
      </c>
      <c r="G93" t="str">
        <f>IF(D93&lt;44,"SMALL",IF(AND(D93&gt;=44,D93&lt;54),"MEDIUM","LARGE"))</f>
        <v>SMALL</v>
      </c>
      <c r="H93" t="str">
        <f>IF(E93&lt;44,"SMALL",IF(AND(E93&gt;=44,E93&lt;54),"MEDIUM","LARGE"))</f>
        <v>MEDIUM</v>
      </c>
      <c r="I93" t="str">
        <f>IF(G93=H93, "TRUE", "FALSE")</f>
        <v>FALSE</v>
      </c>
      <c r="J93">
        <f>IF(I93="TRUE", 1,0)</f>
        <v>0</v>
      </c>
    </row>
    <row r="94" spans="1:10" x14ac:dyDescent="0.25">
      <c r="B94">
        <v>143</v>
      </c>
      <c r="C94">
        <v>163</v>
      </c>
      <c r="D94" s="1">
        <f>Table1[[#This Row],[Predicted Diameter (Pixels)]]/$L$2</f>
        <v>42.352045010682495</v>
      </c>
      <c r="E94" s="1">
        <f>Table1[[#This Row],[True Diameter (Pixels)]]/$L$2</f>
        <v>48.275407949239487</v>
      </c>
      <c r="F94" s="1">
        <f>Table1[[#This Row],[Predicted Diameter (mm) ]]-Table1[[#This Row],[True Diameter (mm) ]]</f>
        <v>-5.9233629385569913</v>
      </c>
      <c r="G94" t="str">
        <f>IF(D94&lt;44,"SMALL",IF(AND(D94&gt;=44,D94&lt;54),"MEDIUM","LARGE"))</f>
        <v>SMALL</v>
      </c>
      <c r="H94" t="str">
        <f>IF(E94&lt;44,"SMALL",IF(AND(E94&gt;=44,E94&lt;54),"MEDIUM","LARGE"))</f>
        <v>MEDIUM</v>
      </c>
      <c r="I94" t="str">
        <f>IF(G94=H94, "TRUE", "FALSE")</f>
        <v>FALSE</v>
      </c>
      <c r="J94">
        <f>IF(I94="TRUE", 1,0)</f>
        <v>0</v>
      </c>
    </row>
    <row r="95" spans="1:10" x14ac:dyDescent="0.25">
      <c r="A95" t="s">
        <v>11</v>
      </c>
      <c r="B95">
        <v>101</v>
      </c>
      <c r="C95">
        <v>168</v>
      </c>
      <c r="D95" s="1">
        <f>Table1[[#This Row],[Predicted Diameter (Pixels)]]/$L$2</f>
        <v>29.912982839712811</v>
      </c>
      <c r="E95" s="1">
        <f>Table1[[#This Row],[True Diameter (Pixels)]]/$L$2</f>
        <v>49.756248683878738</v>
      </c>
      <c r="F95" s="1">
        <f>Table1[[#This Row],[Predicted Diameter (mm) ]]-Table1[[#This Row],[True Diameter (mm) ]]</f>
        <v>-19.843265844165927</v>
      </c>
      <c r="G95" t="str">
        <f>IF(D95&lt;44,"SMALL",IF(AND(D95&gt;=44,D95&lt;54),"MEDIUM","LARGE"))</f>
        <v>SMALL</v>
      </c>
      <c r="H95" t="str">
        <f>IF(E95&lt;44,"SMALL",IF(AND(E95&gt;=44,E95&lt;54),"MEDIUM","LARGE"))</f>
        <v>MEDIUM</v>
      </c>
      <c r="I95" t="str">
        <f>IF(G95=H95, "TRUE", "FALSE")</f>
        <v>FALSE</v>
      </c>
      <c r="J95">
        <f>IF(I95="TRUE", 1,0)</f>
        <v>0</v>
      </c>
    </row>
    <row r="96" spans="1:10" x14ac:dyDescent="0.25">
      <c r="B96">
        <v>113</v>
      </c>
      <c r="C96">
        <v>168</v>
      </c>
      <c r="D96" s="1">
        <f>Table1[[#This Row],[Predicted Diameter (Pixels)]]/$L$2</f>
        <v>33.467000602847008</v>
      </c>
      <c r="E96" s="1">
        <f>Table1[[#This Row],[True Diameter (Pixels)]]/$L$2</f>
        <v>49.756248683878738</v>
      </c>
      <c r="F96" s="1">
        <f>Table1[[#This Row],[Predicted Diameter (mm) ]]-Table1[[#This Row],[True Diameter (mm) ]]</f>
        <v>-16.289248081031729</v>
      </c>
      <c r="G96" t="str">
        <f>IF(D96&lt;44,"SMALL",IF(AND(D96&gt;=44,D96&lt;54),"MEDIUM","LARGE"))</f>
        <v>SMALL</v>
      </c>
      <c r="H96" t="str">
        <f>IF(E96&lt;44,"SMALL",IF(AND(E96&gt;=44,E96&lt;54),"MEDIUM","LARGE"))</f>
        <v>MEDIUM</v>
      </c>
      <c r="I96" t="str">
        <f>IF(G96=H96, "TRUE", "FALSE")</f>
        <v>FALSE</v>
      </c>
      <c r="J96">
        <f>IF(I96="TRUE", 1,0)</f>
        <v>0</v>
      </c>
    </row>
    <row r="97" spans="1:10" x14ac:dyDescent="0.25">
      <c r="B97">
        <v>142</v>
      </c>
      <c r="C97">
        <v>169</v>
      </c>
      <c r="D97" s="1">
        <f>Table1[[#This Row],[Predicted Diameter (Pixels)]]/$L$2</f>
        <v>42.055876863754648</v>
      </c>
      <c r="E97" s="1">
        <f>Table1[[#This Row],[True Diameter (Pixels)]]/$L$2</f>
        <v>50.052416830806585</v>
      </c>
      <c r="F97" s="1">
        <f>Table1[[#This Row],[Predicted Diameter (mm) ]]-Table1[[#This Row],[True Diameter (mm) ]]</f>
        <v>-7.9965399670519375</v>
      </c>
      <c r="G97" t="str">
        <f>IF(D97&lt;44,"SMALL",IF(AND(D97&gt;=44,D97&lt;54),"MEDIUM","LARGE"))</f>
        <v>SMALL</v>
      </c>
      <c r="H97" t="str">
        <f>IF(E97&lt;44,"SMALL",IF(AND(E97&gt;=44,E97&lt;54),"MEDIUM","LARGE"))</f>
        <v>MEDIUM</v>
      </c>
      <c r="I97" t="str">
        <f>IF(G97=H97, "TRUE", "FALSE")</f>
        <v>FALSE</v>
      </c>
      <c r="J97">
        <f>IF(I97="TRUE", 1,0)</f>
        <v>0</v>
      </c>
    </row>
    <row r="98" spans="1:10" x14ac:dyDescent="0.25">
      <c r="B98">
        <v>108</v>
      </c>
      <c r="C98">
        <v>172</v>
      </c>
      <c r="D98" s="1">
        <f>Table1[[#This Row],[Predicted Diameter (Pixels)]]/$L$2</f>
        <v>31.986159868207761</v>
      </c>
      <c r="E98" s="1">
        <f>Table1[[#This Row],[True Diameter (Pixels)]]/$L$2</f>
        <v>50.940921271590135</v>
      </c>
      <c r="F98" s="1">
        <f>Table1[[#This Row],[Predicted Diameter (mm) ]]-Table1[[#This Row],[True Diameter (mm) ]]</f>
        <v>-18.954761403382374</v>
      </c>
      <c r="G98" t="str">
        <f>IF(D98&lt;44,"SMALL",IF(AND(D98&gt;=44,D98&lt;54),"MEDIUM","LARGE"))</f>
        <v>SMALL</v>
      </c>
      <c r="H98" t="str">
        <f>IF(E98&lt;44,"SMALL",IF(AND(E98&gt;=44,E98&lt;54),"MEDIUM","LARGE"))</f>
        <v>MEDIUM</v>
      </c>
      <c r="I98" t="str">
        <f>IF(G98=H98, "TRUE", "FALSE")</f>
        <v>FALSE</v>
      </c>
      <c r="J98">
        <f>IF(I98="TRUE", 1,0)</f>
        <v>0</v>
      </c>
    </row>
    <row r="99" spans="1:10" x14ac:dyDescent="0.25">
      <c r="B99">
        <v>131</v>
      </c>
      <c r="C99">
        <v>175</v>
      </c>
      <c r="D99" s="1">
        <f>Table1[[#This Row],[Predicted Diameter (Pixels)]]/$L$2</f>
        <v>38.798027247548298</v>
      </c>
      <c r="E99" s="1">
        <f>Table1[[#This Row],[True Diameter (Pixels)]]/$L$2</f>
        <v>51.829425712373684</v>
      </c>
      <c r="F99" s="1">
        <f>Table1[[#This Row],[Predicted Diameter (mm) ]]-Table1[[#This Row],[True Diameter (mm) ]]</f>
        <v>-13.031398464825386</v>
      </c>
      <c r="G99" t="str">
        <f>IF(D99&lt;44,"SMALL",IF(AND(D99&gt;=44,D99&lt;54),"MEDIUM","LARGE"))</f>
        <v>SMALL</v>
      </c>
      <c r="H99" t="str">
        <f>IF(E99&lt;44,"SMALL",IF(AND(E99&gt;=44,E99&lt;54),"MEDIUM","LARGE"))</f>
        <v>MEDIUM</v>
      </c>
      <c r="I99" t="str">
        <f>IF(G99=H99, "TRUE", "FALSE")</f>
        <v>FALSE</v>
      </c>
      <c r="J99">
        <f>IF(I99="TRUE", 1,0)</f>
        <v>0</v>
      </c>
    </row>
    <row r="100" spans="1:10" x14ac:dyDescent="0.25">
      <c r="A100" t="s">
        <v>79</v>
      </c>
      <c r="B100">
        <v>131</v>
      </c>
      <c r="C100">
        <v>176</v>
      </c>
      <c r="D100" s="1">
        <f>Table1[[#This Row],[Predicted Diameter (Pixels)]]/$L$2</f>
        <v>38.798027247548298</v>
      </c>
      <c r="E100" s="1">
        <f>Table1[[#This Row],[True Diameter (Pixels)]]/$L$2</f>
        <v>52.125593859301532</v>
      </c>
      <c r="F100" s="1">
        <f>Table1[[#This Row],[Predicted Diameter (mm) ]]-Table1[[#This Row],[True Diameter (mm) ]]</f>
        <v>-13.327566611753234</v>
      </c>
      <c r="G100" t="str">
        <f>IF(D100&lt;44,"SMALL",IF(AND(D100&gt;=44,D100&lt;54),"MEDIUM","LARGE"))</f>
        <v>SMALL</v>
      </c>
      <c r="H100" t="str">
        <f>IF(E100&lt;44,"SMALL",IF(AND(E100&gt;=44,E100&lt;54),"MEDIUM","LARGE"))</f>
        <v>MEDIUM</v>
      </c>
      <c r="I100" t="str">
        <f>IF(G100=H100, "TRUE", "FALSE")</f>
        <v>FALSE</v>
      </c>
      <c r="J100">
        <f>IF(I100="TRUE", 1,0)</f>
        <v>0</v>
      </c>
    </row>
    <row r="101" spans="1:10" x14ac:dyDescent="0.25">
      <c r="B101">
        <v>132</v>
      </c>
      <c r="C101">
        <v>184</v>
      </c>
      <c r="D101" s="1">
        <f>Table1[[#This Row],[Predicted Diameter (Pixels)]]/$L$2</f>
        <v>39.094195394476152</v>
      </c>
      <c r="E101" s="1">
        <f>Table1[[#This Row],[True Diameter (Pixels)]]/$L$2</f>
        <v>54.494939034724332</v>
      </c>
      <c r="F101" s="1">
        <f>Table1[[#This Row],[Predicted Diameter (mm) ]]-Table1[[#This Row],[True Diameter (mm) ]]</f>
        <v>-15.40074364024818</v>
      </c>
      <c r="G101" t="str">
        <f>IF(D101&lt;44,"SMALL",IF(AND(D101&gt;=44,D101&lt;54),"MEDIUM","LARGE"))</f>
        <v>SMALL</v>
      </c>
      <c r="H101" t="str">
        <f>IF(E101&lt;44,"SMALL",IF(AND(E101&gt;=44,E101&lt;54),"MEDIUM","LARGE"))</f>
        <v>LARGE</v>
      </c>
      <c r="I101" t="str">
        <f>IF(G101=H101, "TRUE", "FALSE")</f>
        <v>FALSE</v>
      </c>
      <c r="J101">
        <f>IF(I101="TRUE", 1,0)</f>
        <v>0</v>
      </c>
    </row>
    <row r="102" spans="1:10" x14ac:dyDescent="0.25">
      <c r="A102" t="s">
        <v>90</v>
      </c>
      <c r="B102">
        <v>144</v>
      </c>
      <c r="C102">
        <v>233</v>
      </c>
      <c r="D102" s="1">
        <f>Table1[[#This Row],[Predicted Diameter (Pixels)]]/$L$2</f>
        <v>42.648213157610343</v>
      </c>
      <c r="E102" s="1">
        <f>Table1[[#This Row],[True Diameter (Pixels)]]/$L$2</f>
        <v>69.007178234188956</v>
      </c>
      <c r="F102" s="1">
        <f>Table1[[#This Row],[Predicted Diameter (mm) ]]-Table1[[#This Row],[True Diameter (mm) ]]</f>
        <v>-26.358965076578613</v>
      </c>
      <c r="G102" t="str">
        <f>IF(D102&lt;44,"SMALL",IF(AND(D102&gt;=44,D102&lt;54),"MEDIUM","LARGE"))</f>
        <v>SMALL</v>
      </c>
      <c r="H102" t="str">
        <f>IF(E102&lt;44,"SMALL",IF(AND(E102&gt;=44,E102&lt;54),"MEDIUM","LARGE"))</f>
        <v>LARGE</v>
      </c>
      <c r="I102" t="str">
        <f>IF(G102=H102, "TRUE", "FALSE")</f>
        <v>FALSE</v>
      </c>
      <c r="J102">
        <f>IF(I102="TRUE", 1,0)</f>
        <v>0</v>
      </c>
    </row>
    <row r="103" spans="1:10" x14ac:dyDescent="0.25">
      <c r="B103">
        <v>155</v>
      </c>
      <c r="C103">
        <v>79</v>
      </c>
      <c r="D103" s="1">
        <f>Table1[[#This Row],[Predicted Diameter (Pixels)]]/$L$2</f>
        <v>45.906062773816693</v>
      </c>
      <c r="E103" s="1">
        <f>Table1[[#This Row],[True Diameter (Pixels)]]/$L$2</f>
        <v>23.397283607300121</v>
      </c>
      <c r="F103" s="1">
        <f>Table1[[#This Row],[Predicted Diameter (mm) ]]-Table1[[#This Row],[True Diameter (mm) ]]</f>
        <v>22.508779166516572</v>
      </c>
      <c r="G103" t="str">
        <f>IF(D103&lt;44,"SMALL",IF(AND(D103&gt;=44,D103&lt;54),"MEDIUM","LARGE"))</f>
        <v>MEDIUM</v>
      </c>
      <c r="H103" t="str">
        <f>IF(E103&lt;44,"SMALL",IF(AND(E103&gt;=44,E103&lt;54),"MEDIUM","LARGE"))</f>
        <v>SMALL</v>
      </c>
      <c r="I103" t="str">
        <f>IF(G103=H103, "TRUE", "FALSE")</f>
        <v>FALSE</v>
      </c>
      <c r="J103">
        <f>IF(I103="TRUE", 1,0)</f>
        <v>0</v>
      </c>
    </row>
    <row r="104" spans="1:10" x14ac:dyDescent="0.25">
      <c r="B104">
        <v>165</v>
      </c>
      <c r="C104">
        <v>93</v>
      </c>
      <c r="D104" s="1">
        <f>Table1[[#This Row],[Predicted Diameter (Pixels)]]/$L$2</f>
        <v>48.867744243095188</v>
      </c>
      <c r="E104" s="1">
        <f>Table1[[#This Row],[True Diameter (Pixels)]]/$L$2</f>
        <v>27.543637664290014</v>
      </c>
      <c r="F104" s="1">
        <f>Table1[[#This Row],[Predicted Diameter (mm) ]]-Table1[[#This Row],[True Diameter (mm) ]]</f>
        <v>21.324106578805175</v>
      </c>
      <c r="G104" t="str">
        <f>IF(D104&lt;44,"SMALL",IF(AND(D104&gt;=44,D104&lt;54),"MEDIUM","LARGE"))</f>
        <v>MEDIUM</v>
      </c>
      <c r="H104" t="str">
        <f>IF(E104&lt;44,"SMALL",IF(AND(E104&gt;=44,E104&lt;54),"MEDIUM","LARGE"))</f>
        <v>SMALL</v>
      </c>
      <c r="I104" t="str">
        <f>IF(G104=H104, "TRUE", "FALSE")</f>
        <v>FALSE</v>
      </c>
      <c r="J104">
        <f>IF(I104="TRUE", 1,0)</f>
        <v>0</v>
      </c>
    </row>
    <row r="105" spans="1:10" x14ac:dyDescent="0.25">
      <c r="A105" t="s">
        <v>28</v>
      </c>
      <c r="B105">
        <v>150</v>
      </c>
      <c r="C105">
        <v>96</v>
      </c>
      <c r="D105" s="1">
        <f>Table1[[#This Row],[Predicted Diameter (Pixels)]]/$L$2</f>
        <v>44.425222039177442</v>
      </c>
      <c r="E105" s="1">
        <f>Table1[[#This Row],[True Diameter (Pixels)]]/$L$2</f>
        <v>28.432142105073563</v>
      </c>
      <c r="F105" s="1">
        <f>Table1[[#This Row],[Predicted Diameter (mm) ]]-Table1[[#This Row],[True Diameter (mm) ]]</f>
        <v>15.993079934103879</v>
      </c>
      <c r="G105" t="str">
        <f>IF(D105&lt;44,"SMALL",IF(AND(D105&gt;=44,D105&lt;54),"MEDIUM","LARGE"))</f>
        <v>MEDIUM</v>
      </c>
      <c r="H105" t="str">
        <f>IF(E105&lt;44,"SMALL",IF(AND(E105&gt;=44,E105&lt;54),"MEDIUM","LARGE"))</f>
        <v>SMALL</v>
      </c>
      <c r="I105" t="str">
        <f>IF(G105=H105, "TRUE", "FALSE")</f>
        <v>FALSE</v>
      </c>
      <c r="J105">
        <f>IF(I105="TRUE", 1,0)</f>
        <v>0</v>
      </c>
    </row>
    <row r="106" spans="1:10" x14ac:dyDescent="0.25">
      <c r="B106">
        <v>171</v>
      </c>
      <c r="C106">
        <v>98</v>
      </c>
      <c r="D106" s="1">
        <f>Table1[[#This Row],[Predicted Diameter (Pixels)]]/$L$2</f>
        <v>50.644753124662287</v>
      </c>
      <c r="E106" s="1">
        <f>Table1[[#This Row],[True Diameter (Pixels)]]/$L$2</f>
        <v>29.024478398929261</v>
      </c>
      <c r="F106" s="1">
        <f>Table1[[#This Row],[Predicted Diameter (mm) ]]-Table1[[#This Row],[True Diameter (mm) ]]</f>
        <v>21.620274725733026</v>
      </c>
      <c r="G106" t="str">
        <f>IF(D106&lt;44,"SMALL",IF(AND(D106&gt;=44,D106&lt;54),"MEDIUM","LARGE"))</f>
        <v>MEDIUM</v>
      </c>
      <c r="H106" t="str">
        <f>IF(E106&lt;44,"SMALL",IF(AND(E106&gt;=44,E106&lt;54),"MEDIUM","LARGE"))</f>
        <v>SMALL</v>
      </c>
      <c r="I106" t="str">
        <f>IF(G106=H106, "TRUE", "FALSE")</f>
        <v>FALSE</v>
      </c>
      <c r="J106">
        <f>IF(I106="TRUE", 1,0)</f>
        <v>0</v>
      </c>
    </row>
    <row r="107" spans="1:10" x14ac:dyDescent="0.25">
      <c r="B107">
        <v>151</v>
      </c>
      <c r="C107">
        <v>98</v>
      </c>
      <c r="D107" s="1">
        <f>Table1[[#This Row],[Predicted Diameter (Pixels)]]/$L$2</f>
        <v>44.721390186105296</v>
      </c>
      <c r="E107" s="1">
        <f>Table1[[#This Row],[True Diameter (Pixels)]]/$L$2</f>
        <v>29.024478398929261</v>
      </c>
      <c r="F107" s="1">
        <f>Table1[[#This Row],[Predicted Diameter (mm) ]]-Table1[[#This Row],[True Diameter (mm) ]]</f>
        <v>15.696911787176035</v>
      </c>
      <c r="G107" t="str">
        <f>IF(D107&lt;44,"SMALL",IF(AND(D107&gt;=44,D107&lt;54),"MEDIUM","LARGE"))</f>
        <v>MEDIUM</v>
      </c>
      <c r="H107" t="str">
        <f>IF(E107&lt;44,"SMALL",IF(AND(E107&gt;=44,E107&lt;54),"MEDIUM","LARGE"))</f>
        <v>SMALL</v>
      </c>
      <c r="I107" t="str">
        <f>IF(G107=H107, "TRUE", "FALSE")</f>
        <v>FALSE</v>
      </c>
      <c r="J107">
        <f>IF(I107="TRUE", 1,0)</f>
        <v>0</v>
      </c>
    </row>
    <row r="108" spans="1:10" x14ac:dyDescent="0.25">
      <c r="B108">
        <v>158</v>
      </c>
      <c r="C108">
        <v>100</v>
      </c>
      <c r="D108" s="1">
        <f>Table1[[#This Row],[Predicted Diameter (Pixels)]]/$L$2</f>
        <v>46.794567214600242</v>
      </c>
      <c r="E108" s="1">
        <f>Table1[[#This Row],[True Diameter (Pixels)]]/$L$2</f>
        <v>29.616814692784963</v>
      </c>
      <c r="F108" s="1">
        <f>Table1[[#This Row],[Predicted Diameter (mm) ]]-Table1[[#This Row],[True Diameter (mm) ]]</f>
        <v>17.177752521815279</v>
      </c>
      <c r="G108" t="str">
        <f>IF(D108&lt;44,"SMALL",IF(AND(D108&gt;=44,D108&lt;54),"MEDIUM","LARGE"))</f>
        <v>MEDIUM</v>
      </c>
      <c r="H108" t="str">
        <f>IF(E108&lt;44,"SMALL",IF(AND(E108&gt;=44,E108&lt;54),"MEDIUM","LARGE"))</f>
        <v>SMALL</v>
      </c>
      <c r="I108" t="str">
        <f>IF(G108=H108, "TRUE", "FALSE")</f>
        <v>FALSE</v>
      </c>
      <c r="J108">
        <f>IF(I108="TRUE", 1,0)</f>
        <v>0</v>
      </c>
    </row>
    <row r="109" spans="1:10" x14ac:dyDescent="0.25">
      <c r="B109">
        <v>159</v>
      </c>
      <c r="C109">
        <v>107</v>
      </c>
      <c r="D109" s="1">
        <f>Table1[[#This Row],[Predicted Diameter (Pixels)]]/$L$2</f>
        <v>47.09073536152809</v>
      </c>
      <c r="E109" s="1">
        <f>Table1[[#This Row],[True Diameter (Pixels)]]/$L$2</f>
        <v>31.68999172127991</v>
      </c>
      <c r="F109" s="1">
        <f>Table1[[#This Row],[Predicted Diameter (mm) ]]-Table1[[#This Row],[True Diameter (mm) ]]</f>
        <v>15.40074364024818</v>
      </c>
      <c r="G109" t="str">
        <f>IF(D109&lt;44,"SMALL",IF(AND(D109&gt;=44,D109&lt;54),"MEDIUM","LARGE"))</f>
        <v>MEDIUM</v>
      </c>
      <c r="H109" t="str">
        <f>IF(E109&lt;44,"SMALL",IF(AND(E109&gt;=44,E109&lt;54),"MEDIUM","LARGE"))</f>
        <v>SMALL</v>
      </c>
      <c r="I109" t="str">
        <f>IF(G109=H109, "TRUE", "FALSE")</f>
        <v>FALSE</v>
      </c>
      <c r="J109">
        <f>IF(I109="TRUE", 1,0)</f>
        <v>0</v>
      </c>
    </row>
    <row r="110" spans="1:10" x14ac:dyDescent="0.25">
      <c r="B110">
        <v>171</v>
      </c>
      <c r="C110">
        <v>107</v>
      </c>
      <c r="D110" s="1">
        <f>Table1[[#This Row],[Predicted Diameter (Pixels)]]/$L$2</f>
        <v>50.644753124662287</v>
      </c>
      <c r="E110" s="1">
        <f>Table1[[#This Row],[True Diameter (Pixels)]]/$L$2</f>
        <v>31.68999172127991</v>
      </c>
      <c r="F110" s="1">
        <f>Table1[[#This Row],[Predicted Diameter (mm) ]]-Table1[[#This Row],[True Diameter (mm) ]]</f>
        <v>18.954761403382378</v>
      </c>
      <c r="G110" t="str">
        <f>IF(D110&lt;44,"SMALL",IF(AND(D110&gt;=44,D110&lt;54),"MEDIUM","LARGE"))</f>
        <v>MEDIUM</v>
      </c>
      <c r="H110" t="str">
        <f>IF(E110&lt;44,"SMALL",IF(AND(E110&gt;=44,E110&lt;54),"MEDIUM","LARGE"))</f>
        <v>SMALL</v>
      </c>
      <c r="I110" t="str">
        <f>IF(G110=H110, "TRUE", "FALSE")</f>
        <v>FALSE</v>
      </c>
      <c r="J110">
        <f>IF(I110="TRUE", 1,0)</f>
        <v>0</v>
      </c>
    </row>
    <row r="111" spans="1:10" x14ac:dyDescent="0.25">
      <c r="B111">
        <v>160</v>
      </c>
      <c r="C111">
        <v>109</v>
      </c>
      <c r="D111" s="1">
        <f>Table1[[#This Row],[Predicted Diameter (Pixels)]]/$L$2</f>
        <v>47.386903508455937</v>
      </c>
      <c r="E111" s="1">
        <f>Table1[[#This Row],[True Diameter (Pixels)]]/$L$2</f>
        <v>32.282328015135612</v>
      </c>
      <c r="F111" s="1">
        <f>Table1[[#This Row],[Predicted Diameter (mm) ]]-Table1[[#This Row],[True Diameter (mm) ]]</f>
        <v>15.104575493320326</v>
      </c>
      <c r="G111" t="str">
        <f>IF(D111&lt;44,"SMALL",IF(AND(D111&gt;=44,D111&lt;54),"MEDIUM","LARGE"))</f>
        <v>MEDIUM</v>
      </c>
      <c r="H111" t="str">
        <f>IF(E111&lt;44,"SMALL",IF(AND(E111&gt;=44,E111&lt;54),"MEDIUM","LARGE"))</f>
        <v>SMALL</v>
      </c>
      <c r="I111" t="str">
        <f>IF(G111=H111, "TRUE", "FALSE")</f>
        <v>FALSE</v>
      </c>
      <c r="J111">
        <f>IF(I111="TRUE", 1,0)</f>
        <v>0</v>
      </c>
    </row>
    <row r="112" spans="1:10" x14ac:dyDescent="0.25">
      <c r="B112">
        <v>170</v>
      </c>
      <c r="C112">
        <v>113</v>
      </c>
      <c r="D112" s="1">
        <f>Table1[[#This Row],[Predicted Diameter (Pixels)]]/$L$2</f>
        <v>50.348584977734433</v>
      </c>
      <c r="E112" s="1">
        <f>Table1[[#This Row],[True Diameter (Pixels)]]/$L$2</f>
        <v>33.467000602847008</v>
      </c>
      <c r="F112" s="1">
        <f>Table1[[#This Row],[Predicted Diameter (mm) ]]-Table1[[#This Row],[True Diameter (mm) ]]</f>
        <v>16.881584374887424</v>
      </c>
      <c r="G112" t="str">
        <f>IF(D112&lt;44,"SMALL",IF(AND(D112&gt;=44,D112&lt;54),"MEDIUM","LARGE"))</f>
        <v>MEDIUM</v>
      </c>
      <c r="H112" t="str">
        <f>IF(E112&lt;44,"SMALL",IF(AND(E112&gt;=44,E112&lt;54),"MEDIUM","LARGE"))</f>
        <v>SMALL</v>
      </c>
      <c r="I112" t="str">
        <f>IF(G112=H112, "TRUE", "FALSE")</f>
        <v>FALSE</v>
      </c>
      <c r="J112">
        <f>IF(I112="TRUE", 1,0)</f>
        <v>0</v>
      </c>
    </row>
    <row r="113" spans="1:10" x14ac:dyDescent="0.25">
      <c r="A113" t="s">
        <v>53</v>
      </c>
      <c r="B113">
        <v>149</v>
      </c>
      <c r="C113">
        <v>113</v>
      </c>
      <c r="D113" s="1">
        <f>Table1[[#This Row],[Predicted Diameter (Pixels)]]/$L$2</f>
        <v>44.129053892249594</v>
      </c>
      <c r="E113" s="1">
        <f>Table1[[#This Row],[True Diameter (Pixels)]]/$L$2</f>
        <v>33.467000602847008</v>
      </c>
      <c r="F113" s="1">
        <f>Table1[[#This Row],[Predicted Diameter (mm) ]]-Table1[[#This Row],[True Diameter (mm) ]]</f>
        <v>10.662053289402586</v>
      </c>
      <c r="G113" t="str">
        <f>IF(D113&lt;44,"SMALL",IF(AND(D113&gt;=44,D113&lt;54),"MEDIUM","LARGE"))</f>
        <v>MEDIUM</v>
      </c>
      <c r="H113" t="str">
        <f>IF(E113&lt;44,"SMALL",IF(AND(E113&gt;=44,E113&lt;54),"MEDIUM","LARGE"))</f>
        <v>SMALL</v>
      </c>
      <c r="I113" t="str">
        <f>IF(G113=H113, "TRUE", "FALSE")</f>
        <v>FALSE</v>
      </c>
      <c r="J113">
        <f>IF(I113="TRUE", 1,0)</f>
        <v>0</v>
      </c>
    </row>
    <row r="114" spans="1:10" x14ac:dyDescent="0.25">
      <c r="A114" t="s">
        <v>47</v>
      </c>
      <c r="B114">
        <v>172</v>
      </c>
      <c r="C114">
        <v>114</v>
      </c>
      <c r="D114" s="1">
        <f>Table1[[#This Row],[Predicted Diameter (Pixels)]]/$L$2</f>
        <v>50.940921271590135</v>
      </c>
      <c r="E114" s="1">
        <f>Table1[[#This Row],[True Diameter (Pixels)]]/$L$2</f>
        <v>33.763168749774856</v>
      </c>
      <c r="F114" s="1">
        <f>Table1[[#This Row],[Predicted Diameter (mm) ]]-Table1[[#This Row],[True Diameter (mm) ]]</f>
        <v>17.177752521815279</v>
      </c>
      <c r="G114" t="str">
        <f>IF(D114&lt;44,"SMALL",IF(AND(D114&gt;=44,D114&lt;54),"MEDIUM","LARGE"))</f>
        <v>MEDIUM</v>
      </c>
      <c r="H114" t="str">
        <f>IF(E114&lt;44,"SMALL",IF(AND(E114&gt;=44,E114&lt;54),"MEDIUM","LARGE"))</f>
        <v>SMALL</v>
      </c>
      <c r="I114" t="str">
        <f>IF(G114=H114, "TRUE", "FALSE")</f>
        <v>FALSE</v>
      </c>
      <c r="J114">
        <f>IF(I114="TRUE", 1,0)</f>
        <v>0</v>
      </c>
    </row>
    <row r="115" spans="1:10" x14ac:dyDescent="0.25">
      <c r="B115">
        <v>164</v>
      </c>
      <c r="C115">
        <v>115</v>
      </c>
      <c r="D115" s="1">
        <f>Table1[[#This Row],[Predicted Diameter (Pixels)]]/$L$2</f>
        <v>48.571576096167341</v>
      </c>
      <c r="E115" s="1">
        <f>Table1[[#This Row],[True Diameter (Pixels)]]/$L$2</f>
        <v>34.059336896702703</v>
      </c>
      <c r="F115" s="1">
        <f>Table1[[#This Row],[Predicted Diameter (mm) ]]-Table1[[#This Row],[True Diameter (mm) ]]</f>
        <v>14.512239199464638</v>
      </c>
      <c r="G115" t="str">
        <f>IF(D115&lt;44,"SMALL",IF(AND(D115&gt;=44,D115&lt;54),"MEDIUM","LARGE"))</f>
        <v>MEDIUM</v>
      </c>
      <c r="H115" t="str">
        <f>IF(E115&lt;44,"SMALL",IF(AND(E115&gt;=44,E115&lt;54),"MEDIUM","LARGE"))</f>
        <v>SMALL</v>
      </c>
      <c r="I115" t="str">
        <f>IF(G115=H115, "TRUE", "FALSE")</f>
        <v>FALSE</v>
      </c>
      <c r="J115">
        <f>IF(I115="TRUE", 1,0)</f>
        <v>0</v>
      </c>
    </row>
    <row r="116" spans="1:10" x14ac:dyDescent="0.25">
      <c r="B116">
        <v>151</v>
      </c>
      <c r="C116">
        <v>115</v>
      </c>
      <c r="D116" s="1">
        <f>Table1[[#This Row],[Predicted Diameter (Pixels)]]/$L$2</f>
        <v>44.721390186105296</v>
      </c>
      <c r="E116" s="1">
        <f>Table1[[#This Row],[True Diameter (Pixels)]]/$L$2</f>
        <v>34.059336896702703</v>
      </c>
      <c r="F116" s="1">
        <f>Table1[[#This Row],[Predicted Diameter (mm) ]]-Table1[[#This Row],[True Diameter (mm) ]]</f>
        <v>10.662053289402593</v>
      </c>
      <c r="G116" t="str">
        <f>IF(D116&lt;44,"SMALL",IF(AND(D116&gt;=44,D116&lt;54),"MEDIUM","LARGE"))</f>
        <v>MEDIUM</v>
      </c>
      <c r="H116" t="str">
        <f>IF(E116&lt;44,"SMALL",IF(AND(E116&gt;=44,E116&lt;54),"MEDIUM","LARGE"))</f>
        <v>SMALL</v>
      </c>
      <c r="I116" t="str">
        <f>IF(G116=H116, "TRUE", "FALSE")</f>
        <v>FALSE</v>
      </c>
      <c r="J116">
        <f>IF(I116="TRUE", 1,0)</f>
        <v>0</v>
      </c>
    </row>
    <row r="117" spans="1:10" x14ac:dyDescent="0.25">
      <c r="B117">
        <v>162</v>
      </c>
      <c r="C117">
        <v>116</v>
      </c>
      <c r="D117" s="1">
        <f>Table1[[#This Row],[Predicted Diameter (Pixels)]]/$L$2</f>
        <v>47.979239802311639</v>
      </c>
      <c r="E117" s="1">
        <f>Table1[[#This Row],[True Diameter (Pixels)]]/$L$2</f>
        <v>34.355505043630558</v>
      </c>
      <c r="F117" s="1">
        <f>Table1[[#This Row],[Predicted Diameter (mm) ]]-Table1[[#This Row],[True Diameter (mm) ]]</f>
        <v>13.623734758681081</v>
      </c>
      <c r="G117" t="str">
        <f>IF(D117&lt;44,"SMALL",IF(AND(D117&gt;=44,D117&lt;54),"MEDIUM","LARGE"))</f>
        <v>MEDIUM</v>
      </c>
      <c r="H117" t="str">
        <f>IF(E117&lt;44,"SMALL",IF(AND(E117&gt;=44,E117&lt;54),"MEDIUM","LARGE"))</f>
        <v>SMALL</v>
      </c>
      <c r="I117" t="str">
        <f>IF(G117=H117, "TRUE", "FALSE")</f>
        <v>FALSE</v>
      </c>
      <c r="J117">
        <f>IF(I117="TRUE", 1,0)</f>
        <v>0</v>
      </c>
    </row>
    <row r="118" spans="1:10" x14ac:dyDescent="0.25">
      <c r="B118">
        <v>173</v>
      </c>
      <c r="C118">
        <v>116</v>
      </c>
      <c r="D118" s="1">
        <f>Table1[[#This Row],[Predicted Diameter (Pixels)]]/$L$2</f>
        <v>51.237089418517982</v>
      </c>
      <c r="E118" s="1">
        <f>Table1[[#This Row],[True Diameter (Pixels)]]/$L$2</f>
        <v>34.355505043630558</v>
      </c>
      <c r="F118" s="1">
        <f>Table1[[#This Row],[Predicted Diameter (mm) ]]-Table1[[#This Row],[True Diameter (mm) ]]</f>
        <v>16.881584374887424</v>
      </c>
      <c r="G118" t="str">
        <f>IF(D118&lt;44,"SMALL",IF(AND(D118&gt;=44,D118&lt;54),"MEDIUM","LARGE"))</f>
        <v>MEDIUM</v>
      </c>
      <c r="H118" t="str">
        <f>IF(E118&lt;44,"SMALL",IF(AND(E118&gt;=44,E118&lt;54),"MEDIUM","LARGE"))</f>
        <v>SMALL</v>
      </c>
      <c r="I118" t="str">
        <f>IF(G118=H118, "TRUE", "FALSE")</f>
        <v>FALSE</v>
      </c>
      <c r="J118">
        <f>IF(I118="TRUE", 1,0)</f>
        <v>0</v>
      </c>
    </row>
    <row r="119" spans="1:10" x14ac:dyDescent="0.25">
      <c r="B119">
        <v>159</v>
      </c>
      <c r="C119">
        <v>117</v>
      </c>
      <c r="D119" s="1">
        <f>Table1[[#This Row],[Predicted Diameter (Pixels)]]/$L$2</f>
        <v>47.09073536152809</v>
      </c>
      <c r="E119" s="1">
        <f>Table1[[#This Row],[True Diameter (Pixels)]]/$L$2</f>
        <v>34.651673190558405</v>
      </c>
      <c r="F119" s="1">
        <f>Table1[[#This Row],[Predicted Diameter (mm) ]]-Table1[[#This Row],[True Diameter (mm) ]]</f>
        <v>12.439062170969684</v>
      </c>
      <c r="G119" t="str">
        <f>IF(D119&lt;44,"SMALL",IF(AND(D119&gt;=44,D119&lt;54),"MEDIUM","LARGE"))</f>
        <v>MEDIUM</v>
      </c>
      <c r="H119" t="str">
        <f>IF(E119&lt;44,"SMALL",IF(AND(E119&gt;=44,E119&lt;54),"MEDIUM","LARGE"))</f>
        <v>SMALL</v>
      </c>
      <c r="I119" t="str">
        <f>IF(G119=H119, "TRUE", "FALSE")</f>
        <v>FALSE</v>
      </c>
      <c r="J119">
        <f>IF(I119="TRUE", 1,0)</f>
        <v>0</v>
      </c>
    </row>
    <row r="120" spans="1:10" x14ac:dyDescent="0.25">
      <c r="B120">
        <v>158</v>
      </c>
      <c r="C120">
        <v>119</v>
      </c>
      <c r="D120" s="1">
        <f>Table1[[#This Row],[Predicted Diameter (Pixels)]]/$L$2</f>
        <v>46.794567214600242</v>
      </c>
      <c r="E120" s="1">
        <f>Table1[[#This Row],[True Diameter (Pixels)]]/$L$2</f>
        <v>35.244009484414107</v>
      </c>
      <c r="F120" s="1">
        <f>Table1[[#This Row],[Predicted Diameter (mm) ]]-Table1[[#This Row],[True Diameter (mm) ]]</f>
        <v>11.550557730186135</v>
      </c>
      <c r="G120" t="str">
        <f>IF(D120&lt;44,"SMALL",IF(AND(D120&gt;=44,D120&lt;54),"MEDIUM","LARGE"))</f>
        <v>MEDIUM</v>
      </c>
      <c r="H120" t="str">
        <f>IF(E120&lt;44,"SMALL",IF(AND(E120&gt;=44,E120&lt;54),"MEDIUM","LARGE"))</f>
        <v>SMALL</v>
      </c>
      <c r="I120" t="str">
        <f>IF(G120=H120, "TRUE", "FALSE")</f>
        <v>FALSE</v>
      </c>
      <c r="J120">
        <f>IF(I120="TRUE", 1,0)</f>
        <v>0</v>
      </c>
    </row>
    <row r="121" spans="1:10" x14ac:dyDescent="0.25">
      <c r="A121" t="s">
        <v>25</v>
      </c>
      <c r="B121">
        <v>168</v>
      </c>
      <c r="C121">
        <v>119</v>
      </c>
      <c r="D121" s="1">
        <f>Table1[[#This Row],[Predicted Diameter (Pixels)]]/$L$2</f>
        <v>49.756248683878738</v>
      </c>
      <c r="E121" s="1">
        <f>Table1[[#This Row],[True Diameter (Pixels)]]/$L$2</f>
        <v>35.244009484414107</v>
      </c>
      <c r="F121" s="1">
        <f>Table1[[#This Row],[Predicted Diameter (mm) ]]-Table1[[#This Row],[True Diameter (mm) ]]</f>
        <v>14.512239199464631</v>
      </c>
      <c r="G121" t="str">
        <f>IF(D121&lt;44,"SMALL",IF(AND(D121&gt;=44,D121&lt;54),"MEDIUM","LARGE"))</f>
        <v>MEDIUM</v>
      </c>
      <c r="H121" t="str">
        <f>IF(E121&lt;44,"SMALL",IF(AND(E121&gt;=44,E121&lt;54),"MEDIUM","LARGE"))</f>
        <v>SMALL</v>
      </c>
      <c r="I121" t="str">
        <f>IF(G121=H121, "TRUE", "FALSE")</f>
        <v>FALSE</v>
      </c>
      <c r="J121">
        <f>IF(I121="TRUE", 1,0)</f>
        <v>0</v>
      </c>
    </row>
    <row r="122" spans="1:10" x14ac:dyDescent="0.25">
      <c r="B122">
        <v>164</v>
      </c>
      <c r="C122">
        <v>122</v>
      </c>
      <c r="D122" s="1">
        <f>Table1[[#This Row],[Predicted Diameter (Pixels)]]/$L$2</f>
        <v>48.571576096167341</v>
      </c>
      <c r="E122" s="1">
        <f>Table1[[#This Row],[True Diameter (Pixels)]]/$L$2</f>
        <v>36.132513925197657</v>
      </c>
      <c r="F122" s="1">
        <f>Table1[[#This Row],[Predicted Diameter (mm) ]]-Table1[[#This Row],[True Diameter (mm) ]]</f>
        <v>12.439062170969684</v>
      </c>
      <c r="G122" t="str">
        <f>IF(D122&lt;44,"SMALL",IF(AND(D122&gt;=44,D122&lt;54),"MEDIUM","LARGE"))</f>
        <v>MEDIUM</v>
      </c>
      <c r="H122" t="str">
        <f>IF(E122&lt;44,"SMALL",IF(AND(E122&gt;=44,E122&lt;54),"MEDIUM","LARGE"))</f>
        <v>SMALL</v>
      </c>
      <c r="I122" t="str">
        <f>IF(G122=H122, "TRUE", "FALSE")</f>
        <v>FALSE</v>
      </c>
      <c r="J122">
        <f>IF(I122="TRUE", 1,0)</f>
        <v>0</v>
      </c>
    </row>
    <row r="123" spans="1:10" x14ac:dyDescent="0.25">
      <c r="B123">
        <v>181</v>
      </c>
      <c r="C123">
        <v>123</v>
      </c>
      <c r="D123" s="1">
        <f>Table1[[#This Row],[Predicted Diameter (Pixels)]]/$L$2</f>
        <v>53.606434593940783</v>
      </c>
      <c r="E123" s="1">
        <f>Table1[[#This Row],[True Diameter (Pixels)]]/$L$2</f>
        <v>36.428682072125504</v>
      </c>
      <c r="F123" s="1">
        <f>Table1[[#This Row],[Predicted Diameter (mm) ]]-Table1[[#This Row],[True Diameter (mm) ]]</f>
        <v>17.177752521815279</v>
      </c>
      <c r="G123" t="str">
        <f>IF(D123&lt;44,"SMALL",IF(AND(D123&gt;=44,D123&lt;54),"MEDIUM","LARGE"))</f>
        <v>MEDIUM</v>
      </c>
      <c r="H123" t="str">
        <f>IF(E123&lt;44,"SMALL",IF(AND(E123&gt;=44,E123&lt;54),"MEDIUM","LARGE"))</f>
        <v>SMALL</v>
      </c>
      <c r="I123" t="str">
        <f>IF(G123=H123, "TRUE", "FALSE")</f>
        <v>FALSE</v>
      </c>
      <c r="J123">
        <f>IF(I123="TRUE", 1,0)</f>
        <v>0</v>
      </c>
    </row>
    <row r="124" spans="1:10" x14ac:dyDescent="0.25">
      <c r="A124" t="s">
        <v>54</v>
      </c>
      <c r="B124">
        <v>172</v>
      </c>
      <c r="C124">
        <v>123</v>
      </c>
      <c r="D124" s="1">
        <f>Table1[[#This Row],[Predicted Diameter (Pixels)]]/$L$2</f>
        <v>50.940921271590135</v>
      </c>
      <c r="E124" s="1">
        <f>Table1[[#This Row],[True Diameter (Pixels)]]/$L$2</f>
        <v>36.428682072125504</v>
      </c>
      <c r="F124" s="1">
        <f>Table1[[#This Row],[Predicted Diameter (mm) ]]-Table1[[#This Row],[True Diameter (mm) ]]</f>
        <v>14.512239199464631</v>
      </c>
      <c r="G124" t="str">
        <f>IF(D124&lt;44,"SMALL",IF(AND(D124&gt;=44,D124&lt;54),"MEDIUM","LARGE"))</f>
        <v>MEDIUM</v>
      </c>
      <c r="H124" t="str">
        <f>IF(E124&lt;44,"SMALL",IF(AND(E124&gt;=44,E124&lt;54),"MEDIUM","LARGE"))</f>
        <v>SMALL</v>
      </c>
      <c r="I124" t="str">
        <f>IF(G124=H124, "TRUE", "FALSE")</f>
        <v>FALSE</v>
      </c>
      <c r="J124">
        <f>IF(I124="TRUE", 1,0)</f>
        <v>0</v>
      </c>
    </row>
    <row r="125" spans="1:10" x14ac:dyDescent="0.25">
      <c r="B125">
        <v>163</v>
      </c>
      <c r="C125">
        <v>124</v>
      </c>
      <c r="D125" s="1">
        <f>Table1[[#This Row],[Predicted Diameter (Pixels)]]/$L$2</f>
        <v>48.275407949239487</v>
      </c>
      <c r="E125" s="1">
        <f>Table1[[#This Row],[True Diameter (Pixels)]]/$L$2</f>
        <v>36.724850219053351</v>
      </c>
      <c r="F125" s="1">
        <f>Table1[[#This Row],[Predicted Diameter (mm) ]]-Table1[[#This Row],[True Diameter (mm) ]]</f>
        <v>11.550557730186135</v>
      </c>
      <c r="G125" t="str">
        <f>IF(D125&lt;44,"SMALL",IF(AND(D125&gt;=44,D125&lt;54),"MEDIUM","LARGE"))</f>
        <v>MEDIUM</v>
      </c>
      <c r="H125" t="str">
        <f>IF(E125&lt;44,"SMALL",IF(AND(E125&gt;=44,E125&lt;54),"MEDIUM","LARGE"))</f>
        <v>SMALL</v>
      </c>
      <c r="I125" t="str">
        <f>IF(G125=H125, "TRUE", "FALSE")</f>
        <v>FALSE</v>
      </c>
      <c r="J125">
        <f>IF(I125="TRUE", 1,0)</f>
        <v>0</v>
      </c>
    </row>
    <row r="126" spans="1:10" x14ac:dyDescent="0.25">
      <c r="B126">
        <v>150</v>
      </c>
      <c r="C126">
        <v>125</v>
      </c>
      <c r="D126" s="1">
        <f>Table1[[#This Row],[Predicted Diameter (Pixels)]]/$L$2</f>
        <v>44.425222039177442</v>
      </c>
      <c r="E126" s="1">
        <f>Table1[[#This Row],[True Diameter (Pixels)]]/$L$2</f>
        <v>37.021018365981206</v>
      </c>
      <c r="F126" s="1">
        <f>Table1[[#This Row],[Predicted Diameter (mm) ]]-Table1[[#This Row],[True Diameter (mm) ]]</f>
        <v>7.4042036731962355</v>
      </c>
      <c r="G126" t="str">
        <f>IF(D126&lt;44,"SMALL",IF(AND(D126&gt;=44,D126&lt;54),"MEDIUM","LARGE"))</f>
        <v>MEDIUM</v>
      </c>
      <c r="H126" t="str">
        <f>IF(E126&lt;44,"SMALL",IF(AND(E126&gt;=44,E126&lt;54),"MEDIUM","LARGE"))</f>
        <v>SMALL</v>
      </c>
      <c r="I126" t="str">
        <f>IF(G126=H126, "TRUE", "FALSE")</f>
        <v>FALSE</v>
      </c>
      <c r="J126">
        <f>IF(I126="TRUE", 1,0)</f>
        <v>0</v>
      </c>
    </row>
    <row r="127" spans="1:10" x14ac:dyDescent="0.25">
      <c r="B127">
        <v>156</v>
      </c>
      <c r="C127">
        <v>126</v>
      </c>
      <c r="D127" s="1">
        <f>Table1[[#This Row],[Predicted Diameter (Pixels)]]/$L$2</f>
        <v>46.20223092074454</v>
      </c>
      <c r="E127" s="1">
        <f>Table1[[#This Row],[True Diameter (Pixels)]]/$L$2</f>
        <v>37.317186512909053</v>
      </c>
      <c r="F127" s="1">
        <f>Table1[[#This Row],[Predicted Diameter (mm) ]]-Table1[[#This Row],[True Diameter (mm) ]]</f>
        <v>8.8850444078354869</v>
      </c>
      <c r="G127" t="str">
        <f>IF(D127&lt;44,"SMALL",IF(AND(D127&gt;=44,D127&lt;54),"MEDIUM","LARGE"))</f>
        <v>MEDIUM</v>
      </c>
      <c r="H127" t="str">
        <f>IF(E127&lt;44,"SMALL",IF(AND(E127&gt;=44,E127&lt;54),"MEDIUM","LARGE"))</f>
        <v>SMALL</v>
      </c>
      <c r="I127" t="str">
        <f>IF(G127=H127, "TRUE", "FALSE")</f>
        <v>FALSE</v>
      </c>
      <c r="J127">
        <f>IF(I127="TRUE", 1,0)</f>
        <v>0</v>
      </c>
    </row>
    <row r="128" spans="1:10" x14ac:dyDescent="0.25">
      <c r="B128">
        <v>158</v>
      </c>
      <c r="C128">
        <v>126</v>
      </c>
      <c r="D128" s="1">
        <f>Table1[[#This Row],[Predicted Diameter (Pixels)]]/$L$2</f>
        <v>46.794567214600242</v>
      </c>
      <c r="E128" s="1">
        <f>Table1[[#This Row],[True Diameter (Pixels)]]/$L$2</f>
        <v>37.317186512909053</v>
      </c>
      <c r="F128" s="1">
        <f>Table1[[#This Row],[Predicted Diameter (mm) ]]-Table1[[#This Row],[True Diameter (mm) ]]</f>
        <v>9.4773807016911888</v>
      </c>
      <c r="G128" t="str">
        <f>IF(D128&lt;44,"SMALL",IF(AND(D128&gt;=44,D128&lt;54),"MEDIUM","LARGE"))</f>
        <v>MEDIUM</v>
      </c>
      <c r="H128" t="str">
        <f>IF(E128&lt;44,"SMALL",IF(AND(E128&gt;=44,E128&lt;54),"MEDIUM","LARGE"))</f>
        <v>SMALL</v>
      </c>
      <c r="I128" t="str">
        <f>IF(G128=H128, "TRUE", "FALSE")</f>
        <v>FALSE</v>
      </c>
      <c r="J128">
        <f>IF(I128="TRUE", 1,0)</f>
        <v>0</v>
      </c>
    </row>
    <row r="129" spans="1:10" x14ac:dyDescent="0.25">
      <c r="A129" t="s">
        <v>24</v>
      </c>
      <c r="B129">
        <v>163</v>
      </c>
      <c r="C129">
        <v>130</v>
      </c>
      <c r="D129" s="1">
        <f>Table1[[#This Row],[Predicted Diameter (Pixels)]]/$L$2</f>
        <v>48.275407949239487</v>
      </c>
      <c r="E129" s="1">
        <f>Table1[[#This Row],[True Diameter (Pixels)]]/$L$2</f>
        <v>38.50185910062045</v>
      </c>
      <c r="F129" s="1">
        <f>Table1[[#This Row],[Predicted Diameter (mm) ]]-Table1[[#This Row],[True Diameter (mm) ]]</f>
        <v>9.7735488486190363</v>
      </c>
      <c r="G129" t="str">
        <f>IF(D129&lt;44,"SMALL",IF(AND(D129&gt;=44,D129&lt;54),"MEDIUM","LARGE"))</f>
        <v>MEDIUM</v>
      </c>
      <c r="H129" t="str">
        <f>IF(E129&lt;44,"SMALL",IF(AND(E129&gt;=44,E129&lt;54),"MEDIUM","LARGE"))</f>
        <v>SMALL</v>
      </c>
      <c r="I129" t="str">
        <f>IF(G129=H129, "TRUE", "FALSE")</f>
        <v>FALSE</v>
      </c>
      <c r="J129">
        <f>IF(I129="TRUE", 1,0)</f>
        <v>0</v>
      </c>
    </row>
    <row r="130" spans="1:10" x14ac:dyDescent="0.25">
      <c r="A130" t="s">
        <v>43</v>
      </c>
      <c r="B130">
        <v>159</v>
      </c>
      <c r="C130">
        <v>130</v>
      </c>
      <c r="D130" s="1">
        <f>Table1[[#This Row],[Predicted Diameter (Pixels)]]/$L$2</f>
        <v>47.09073536152809</v>
      </c>
      <c r="E130" s="1">
        <f>Table1[[#This Row],[True Diameter (Pixels)]]/$L$2</f>
        <v>38.50185910062045</v>
      </c>
      <c r="F130" s="1">
        <f>Table1[[#This Row],[Predicted Diameter (mm) ]]-Table1[[#This Row],[True Diameter (mm) ]]</f>
        <v>8.5888762609076394</v>
      </c>
      <c r="G130" t="str">
        <f>IF(D130&lt;44,"SMALL",IF(AND(D130&gt;=44,D130&lt;54),"MEDIUM","LARGE"))</f>
        <v>MEDIUM</v>
      </c>
      <c r="H130" t="str">
        <f>IF(E130&lt;44,"SMALL",IF(AND(E130&gt;=44,E130&lt;54),"MEDIUM","LARGE"))</f>
        <v>SMALL</v>
      </c>
      <c r="I130" t="str">
        <f>IF(G130=H130, "TRUE", "FALSE")</f>
        <v>FALSE</v>
      </c>
      <c r="J130">
        <f>IF(I130="TRUE", 1,0)</f>
        <v>0</v>
      </c>
    </row>
    <row r="131" spans="1:10" x14ac:dyDescent="0.25">
      <c r="B131">
        <v>150</v>
      </c>
      <c r="C131">
        <v>131</v>
      </c>
      <c r="D131" s="1">
        <f>Table1[[#This Row],[Predicted Diameter (Pixels)]]/$L$2</f>
        <v>44.425222039177442</v>
      </c>
      <c r="E131" s="1">
        <f>Table1[[#This Row],[True Diameter (Pixels)]]/$L$2</f>
        <v>38.798027247548298</v>
      </c>
      <c r="F131" s="1">
        <f>Table1[[#This Row],[Predicted Diameter (mm) ]]-Table1[[#This Row],[True Diameter (mm) ]]</f>
        <v>5.6271947916291438</v>
      </c>
      <c r="G131" t="str">
        <f>IF(D131&lt;44,"SMALL",IF(AND(D131&gt;=44,D131&lt;54),"MEDIUM","LARGE"))</f>
        <v>MEDIUM</v>
      </c>
      <c r="H131" t="str">
        <f>IF(E131&lt;44,"SMALL",IF(AND(E131&gt;=44,E131&lt;54),"MEDIUM","LARGE"))</f>
        <v>SMALL</v>
      </c>
      <c r="I131" t="str">
        <f>IF(G131=H131, "TRUE", "FALSE")</f>
        <v>FALSE</v>
      </c>
      <c r="J131">
        <f>IF(I131="TRUE", 1,0)</f>
        <v>0</v>
      </c>
    </row>
    <row r="132" spans="1:10" x14ac:dyDescent="0.25">
      <c r="A132" t="s">
        <v>91</v>
      </c>
      <c r="B132">
        <v>156</v>
      </c>
      <c r="C132">
        <v>133</v>
      </c>
      <c r="D132" s="1">
        <f>Table1[[#This Row],[Predicted Diameter (Pixels)]]/$L$2</f>
        <v>46.20223092074454</v>
      </c>
      <c r="E132" s="1">
        <f>Table1[[#This Row],[True Diameter (Pixels)]]/$L$2</f>
        <v>39.390363541404</v>
      </c>
      <c r="F132" s="1">
        <f>Table1[[#This Row],[Predicted Diameter (mm) ]]-Table1[[#This Row],[True Diameter (mm) ]]</f>
        <v>6.8118673793405407</v>
      </c>
      <c r="G132" t="str">
        <f>IF(D132&lt;44,"SMALL",IF(AND(D132&gt;=44,D132&lt;54),"MEDIUM","LARGE"))</f>
        <v>MEDIUM</v>
      </c>
      <c r="H132" t="str">
        <f>IF(E132&lt;44,"SMALL",IF(AND(E132&gt;=44,E132&lt;54),"MEDIUM","LARGE"))</f>
        <v>SMALL</v>
      </c>
      <c r="I132" t="str">
        <f>IF(G132=H132, "TRUE", "FALSE")</f>
        <v>FALSE</v>
      </c>
      <c r="J132">
        <f>IF(I132="TRUE", 1,0)</f>
        <v>0</v>
      </c>
    </row>
    <row r="133" spans="1:10" x14ac:dyDescent="0.25">
      <c r="A133" t="s">
        <v>58</v>
      </c>
      <c r="B133">
        <v>151</v>
      </c>
      <c r="C133">
        <v>134</v>
      </c>
      <c r="D133" s="1">
        <f>Table1[[#This Row],[Predicted Diameter (Pixels)]]/$L$2</f>
        <v>44.721390186105296</v>
      </c>
      <c r="E133" s="1">
        <f>Table1[[#This Row],[True Diameter (Pixels)]]/$L$2</f>
        <v>39.686531688331847</v>
      </c>
      <c r="F133" s="1">
        <f>Table1[[#This Row],[Predicted Diameter (mm) ]]-Table1[[#This Row],[True Diameter (mm) ]]</f>
        <v>5.034858497773449</v>
      </c>
      <c r="G133" t="str">
        <f>IF(D133&lt;44,"SMALL",IF(AND(D133&gt;=44,D133&lt;54),"MEDIUM","LARGE"))</f>
        <v>MEDIUM</v>
      </c>
      <c r="H133" t="str">
        <f>IF(E133&lt;44,"SMALL",IF(AND(E133&gt;=44,E133&lt;54),"MEDIUM","LARGE"))</f>
        <v>SMALL</v>
      </c>
      <c r="I133" t="str">
        <f>IF(G133=H133, "TRUE", "FALSE")</f>
        <v>FALSE</v>
      </c>
      <c r="J133">
        <f>IF(I133="TRUE", 1,0)</f>
        <v>0</v>
      </c>
    </row>
    <row r="134" spans="1:10" x14ac:dyDescent="0.25">
      <c r="A134" t="s">
        <v>14</v>
      </c>
      <c r="B134">
        <v>150</v>
      </c>
      <c r="C134">
        <v>135</v>
      </c>
      <c r="D134" s="1">
        <f>Table1[[#This Row],[Predicted Diameter (Pixels)]]/$L$2</f>
        <v>44.425222039177442</v>
      </c>
      <c r="E134" s="1">
        <f>Table1[[#This Row],[True Diameter (Pixels)]]/$L$2</f>
        <v>39.982699835259702</v>
      </c>
      <c r="F134" s="1">
        <f>Table1[[#This Row],[Predicted Diameter (mm) ]]-Table1[[#This Row],[True Diameter (mm) ]]</f>
        <v>4.4425222039177399</v>
      </c>
      <c r="G134" t="str">
        <f>IF(D134&lt;44,"SMALL",IF(AND(D134&gt;=44,D134&lt;54),"MEDIUM","LARGE"))</f>
        <v>MEDIUM</v>
      </c>
      <c r="H134" t="str">
        <f>IF(E134&lt;44,"SMALL",IF(AND(E134&gt;=44,E134&lt;54),"MEDIUM","LARGE"))</f>
        <v>SMALL</v>
      </c>
      <c r="I134" t="str">
        <f>IF(G134=H134, "TRUE", "FALSE")</f>
        <v>FALSE</v>
      </c>
      <c r="J134">
        <f>IF(I134="TRUE", 1,0)</f>
        <v>0</v>
      </c>
    </row>
    <row r="135" spans="1:10" x14ac:dyDescent="0.25">
      <c r="B135">
        <v>179</v>
      </c>
      <c r="C135">
        <v>135</v>
      </c>
      <c r="D135" s="1">
        <f>Table1[[#This Row],[Predicted Diameter (Pixels)]]/$L$2</f>
        <v>53.014098300085081</v>
      </c>
      <c r="E135" s="1">
        <f>Table1[[#This Row],[True Diameter (Pixels)]]/$L$2</f>
        <v>39.982699835259702</v>
      </c>
      <c r="F135" s="1">
        <f>Table1[[#This Row],[Predicted Diameter (mm) ]]-Table1[[#This Row],[True Diameter (mm) ]]</f>
        <v>13.031398464825379</v>
      </c>
      <c r="G135" t="str">
        <f>IF(D135&lt;44,"SMALL",IF(AND(D135&gt;=44,D135&lt;54),"MEDIUM","LARGE"))</f>
        <v>MEDIUM</v>
      </c>
      <c r="H135" t="str">
        <f>IF(E135&lt;44,"SMALL",IF(AND(E135&gt;=44,E135&lt;54),"MEDIUM","LARGE"))</f>
        <v>SMALL</v>
      </c>
      <c r="I135" t="str">
        <f>IF(G135=H135, "TRUE", "FALSE")</f>
        <v>FALSE</v>
      </c>
      <c r="J135">
        <f>IF(I135="TRUE", 1,0)</f>
        <v>0</v>
      </c>
    </row>
    <row r="136" spans="1:10" x14ac:dyDescent="0.25">
      <c r="B136">
        <v>172</v>
      </c>
      <c r="C136">
        <v>135</v>
      </c>
      <c r="D136" s="1">
        <f>Table1[[#This Row],[Predicted Diameter (Pixels)]]/$L$2</f>
        <v>50.940921271590135</v>
      </c>
      <c r="E136" s="1">
        <f>Table1[[#This Row],[True Diameter (Pixels)]]/$L$2</f>
        <v>39.982699835259702</v>
      </c>
      <c r="F136" s="1">
        <f>Table1[[#This Row],[Predicted Diameter (mm) ]]-Table1[[#This Row],[True Diameter (mm) ]]</f>
        <v>10.958221436330433</v>
      </c>
      <c r="G136" t="str">
        <f>IF(D136&lt;44,"SMALL",IF(AND(D136&gt;=44,D136&lt;54),"MEDIUM","LARGE"))</f>
        <v>MEDIUM</v>
      </c>
      <c r="H136" t="str">
        <f>IF(E136&lt;44,"SMALL",IF(AND(E136&gt;=44,E136&lt;54),"MEDIUM","LARGE"))</f>
        <v>SMALL</v>
      </c>
      <c r="I136" t="str">
        <f>IF(G136=H136, "TRUE", "FALSE")</f>
        <v>FALSE</v>
      </c>
      <c r="J136">
        <f>IF(I136="TRUE", 1,0)</f>
        <v>0</v>
      </c>
    </row>
    <row r="137" spans="1:10" x14ac:dyDescent="0.25">
      <c r="B137">
        <v>151</v>
      </c>
      <c r="C137">
        <v>136</v>
      </c>
      <c r="D137" s="1">
        <f>Table1[[#This Row],[Predicted Diameter (Pixels)]]/$L$2</f>
        <v>44.721390186105296</v>
      </c>
      <c r="E137" s="1">
        <f>Table1[[#This Row],[True Diameter (Pixels)]]/$L$2</f>
        <v>40.278867982187549</v>
      </c>
      <c r="F137" s="1">
        <f>Table1[[#This Row],[Predicted Diameter (mm) ]]-Table1[[#This Row],[True Diameter (mm) ]]</f>
        <v>4.442522203917747</v>
      </c>
      <c r="G137" t="str">
        <f>IF(D137&lt;44,"SMALL",IF(AND(D137&gt;=44,D137&lt;54),"MEDIUM","LARGE"))</f>
        <v>MEDIUM</v>
      </c>
      <c r="H137" t="str">
        <f>IF(E137&lt;44,"SMALL",IF(AND(E137&gt;=44,E137&lt;54),"MEDIUM","LARGE"))</f>
        <v>SMALL</v>
      </c>
      <c r="I137" t="str">
        <f>IF(G137=H137, "TRUE", "FALSE")</f>
        <v>FALSE</v>
      </c>
      <c r="J137">
        <f>IF(I137="TRUE", 1,0)</f>
        <v>0</v>
      </c>
    </row>
    <row r="138" spans="1:10" x14ac:dyDescent="0.25">
      <c r="A138" t="s">
        <v>72</v>
      </c>
      <c r="B138">
        <v>173</v>
      </c>
      <c r="C138">
        <v>137</v>
      </c>
      <c r="D138" s="1">
        <f>Table1[[#This Row],[Predicted Diameter (Pixels)]]/$L$2</f>
        <v>51.237089418517982</v>
      </c>
      <c r="E138" s="1">
        <f>Table1[[#This Row],[True Diameter (Pixels)]]/$L$2</f>
        <v>40.575036129115396</v>
      </c>
      <c r="F138" s="1">
        <f>Table1[[#This Row],[Predicted Diameter (mm) ]]-Table1[[#This Row],[True Diameter (mm) ]]</f>
        <v>10.662053289402586</v>
      </c>
      <c r="G138" t="str">
        <f>IF(D138&lt;44,"SMALL",IF(AND(D138&gt;=44,D138&lt;54),"MEDIUM","LARGE"))</f>
        <v>MEDIUM</v>
      </c>
      <c r="H138" t="str">
        <f>IF(E138&lt;44,"SMALL",IF(AND(E138&gt;=44,E138&lt;54),"MEDIUM","LARGE"))</f>
        <v>SMALL</v>
      </c>
      <c r="I138" t="str">
        <f>IF(G138=H138, "TRUE", "FALSE")</f>
        <v>FALSE</v>
      </c>
      <c r="J138">
        <f>IF(I138="TRUE", 1,0)</f>
        <v>0</v>
      </c>
    </row>
    <row r="139" spans="1:10" x14ac:dyDescent="0.25">
      <c r="A139" t="s">
        <v>49</v>
      </c>
      <c r="B139">
        <v>181</v>
      </c>
      <c r="C139">
        <v>138</v>
      </c>
      <c r="D139" s="1">
        <f>Table1[[#This Row],[Predicted Diameter (Pixels)]]/$L$2</f>
        <v>53.606434593940783</v>
      </c>
      <c r="E139" s="1">
        <f>Table1[[#This Row],[True Diameter (Pixels)]]/$L$2</f>
        <v>40.871204276043251</v>
      </c>
      <c r="F139" s="1">
        <f>Table1[[#This Row],[Predicted Diameter (mm) ]]-Table1[[#This Row],[True Diameter (mm) ]]</f>
        <v>12.735230317897532</v>
      </c>
      <c r="G139" t="str">
        <f>IF(D139&lt;44,"SMALL",IF(AND(D139&gt;=44,D139&lt;54),"MEDIUM","LARGE"))</f>
        <v>MEDIUM</v>
      </c>
      <c r="H139" t="str">
        <f>IF(E139&lt;44,"SMALL",IF(AND(E139&gt;=44,E139&lt;54),"MEDIUM","LARGE"))</f>
        <v>SMALL</v>
      </c>
      <c r="I139" t="str">
        <f>IF(G139=H139, "TRUE", "FALSE")</f>
        <v>FALSE</v>
      </c>
      <c r="J139">
        <f>IF(I139="TRUE", 1,0)</f>
        <v>0</v>
      </c>
    </row>
    <row r="140" spans="1:10" x14ac:dyDescent="0.25">
      <c r="B140">
        <v>180</v>
      </c>
      <c r="C140">
        <v>138</v>
      </c>
      <c r="D140" s="1">
        <f>Table1[[#This Row],[Predicted Diameter (Pixels)]]/$L$2</f>
        <v>53.310266447012928</v>
      </c>
      <c r="E140" s="1">
        <f>Table1[[#This Row],[True Diameter (Pixels)]]/$L$2</f>
        <v>40.871204276043251</v>
      </c>
      <c r="F140" s="1">
        <f>Table1[[#This Row],[Predicted Diameter (mm) ]]-Table1[[#This Row],[True Diameter (mm) ]]</f>
        <v>12.439062170969677</v>
      </c>
      <c r="G140" t="str">
        <f>IF(D140&lt;44,"SMALL",IF(AND(D140&gt;=44,D140&lt;54),"MEDIUM","LARGE"))</f>
        <v>MEDIUM</v>
      </c>
      <c r="H140" t="str">
        <f>IF(E140&lt;44,"SMALL",IF(AND(E140&gt;=44,E140&lt;54),"MEDIUM","LARGE"))</f>
        <v>SMALL</v>
      </c>
      <c r="I140" t="str">
        <f>IF(G140=H140, "TRUE", "FALSE")</f>
        <v>FALSE</v>
      </c>
      <c r="J140">
        <f>IF(I140="TRUE", 1,0)</f>
        <v>0</v>
      </c>
    </row>
    <row r="141" spans="1:10" x14ac:dyDescent="0.25">
      <c r="B141">
        <v>162</v>
      </c>
      <c r="C141">
        <v>138</v>
      </c>
      <c r="D141" s="1">
        <f>Table1[[#This Row],[Predicted Diameter (Pixels)]]/$L$2</f>
        <v>47.979239802311639</v>
      </c>
      <c r="E141" s="1">
        <f>Table1[[#This Row],[True Diameter (Pixels)]]/$L$2</f>
        <v>40.871204276043251</v>
      </c>
      <c r="F141" s="1">
        <f>Table1[[#This Row],[Predicted Diameter (mm) ]]-Table1[[#This Row],[True Diameter (mm) ]]</f>
        <v>7.1080355262683881</v>
      </c>
      <c r="G141" t="str">
        <f>IF(D141&lt;44,"SMALL",IF(AND(D141&gt;=44,D141&lt;54),"MEDIUM","LARGE"))</f>
        <v>MEDIUM</v>
      </c>
      <c r="H141" t="str">
        <f>IF(E141&lt;44,"SMALL",IF(AND(E141&gt;=44,E141&lt;54),"MEDIUM","LARGE"))</f>
        <v>SMALL</v>
      </c>
      <c r="I141" t="str">
        <f>IF(G141=H141, "TRUE", "FALSE")</f>
        <v>FALSE</v>
      </c>
      <c r="J141">
        <f>IF(I141="TRUE", 1,0)</f>
        <v>0</v>
      </c>
    </row>
    <row r="142" spans="1:10" x14ac:dyDescent="0.25">
      <c r="B142">
        <v>150</v>
      </c>
      <c r="C142">
        <v>139</v>
      </c>
      <c r="D142" s="1">
        <f>Table1[[#This Row],[Predicted Diameter (Pixels)]]/$L$2</f>
        <v>44.425222039177442</v>
      </c>
      <c r="E142" s="1">
        <f>Table1[[#This Row],[True Diameter (Pixels)]]/$L$2</f>
        <v>41.167372422971098</v>
      </c>
      <c r="F142" s="1">
        <f>Table1[[#This Row],[Predicted Diameter (mm) ]]-Table1[[#This Row],[True Diameter (mm) ]]</f>
        <v>3.2578496162063431</v>
      </c>
      <c r="G142" t="str">
        <f>IF(D142&lt;44,"SMALL",IF(AND(D142&gt;=44,D142&lt;54),"MEDIUM","LARGE"))</f>
        <v>MEDIUM</v>
      </c>
      <c r="H142" t="str">
        <f>IF(E142&lt;44,"SMALL",IF(AND(E142&gt;=44,E142&lt;54),"MEDIUM","LARGE"))</f>
        <v>SMALL</v>
      </c>
      <c r="I142" t="str">
        <f>IF(G142=H142, "TRUE", "FALSE")</f>
        <v>FALSE</v>
      </c>
      <c r="J142">
        <f>IF(I142="TRUE", 1,0)</f>
        <v>0</v>
      </c>
    </row>
    <row r="143" spans="1:10" x14ac:dyDescent="0.25">
      <c r="A143" t="s">
        <v>23</v>
      </c>
      <c r="B143">
        <v>152</v>
      </c>
      <c r="C143">
        <v>140</v>
      </c>
      <c r="D143" s="1">
        <f>Table1[[#This Row],[Predicted Diameter (Pixels)]]/$L$2</f>
        <v>45.017558333033143</v>
      </c>
      <c r="E143" s="1">
        <f>Table1[[#This Row],[True Diameter (Pixels)]]/$L$2</f>
        <v>41.463540569898946</v>
      </c>
      <c r="F143" s="1">
        <f>Table1[[#This Row],[Predicted Diameter (mm) ]]-Table1[[#This Row],[True Diameter (mm) ]]</f>
        <v>3.5540177631341976</v>
      </c>
      <c r="G143" t="str">
        <f>IF(D143&lt;44,"SMALL",IF(AND(D143&gt;=44,D143&lt;54),"MEDIUM","LARGE"))</f>
        <v>MEDIUM</v>
      </c>
      <c r="H143" t="str">
        <f>IF(E143&lt;44,"SMALL",IF(AND(E143&gt;=44,E143&lt;54),"MEDIUM","LARGE"))</f>
        <v>SMALL</v>
      </c>
      <c r="I143" t="str">
        <f>IF(G143=H143, "TRUE", "FALSE")</f>
        <v>FALSE</v>
      </c>
      <c r="J143">
        <f>IF(I143="TRUE", 1,0)</f>
        <v>0</v>
      </c>
    </row>
    <row r="144" spans="1:10" x14ac:dyDescent="0.25">
      <c r="B144">
        <v>161</v>
      </c>
      <c r="C144">
        <v>145</v>
      </c>
      <c r="D144" s="1">
        <f>Table1[[#This Row],[Predicted Diameter (Pixels)]]/$L$2</f>
        <v>47.683071655383792</v>
      </c>
      <c r="E144" s="1">
        <f>Table1[[#This Row],[True Diameter (Pixels)]]/$L$2</f>
        <v>42.944381304538197</v>
      </c>
      <c r="F144" s="1">
        <f>Table1[[#This Row],[Predicted Diameter (mm) ]]-Table1[[#This Row],[True Diameter (mm) ]]</f>
        <v>4.7386903508455944</v>
      </c>
      <c r="G144" t="str">
        <f>IF(D144&lt;44,"SMALL",IF(AND(D144&gt;=44,D144&lt;54),"MEDIUM","LARGE"))</f>
        <v>MEDIUM</v>
      </c>
      <c r="H144" t="str">
        <f>IF(E144&lt;44,"SMALL",IF(AND(E144&gt;=44,E144&lt;54),"MEDIUM","LARGE"))</f>
        <v>SMALL</v>
      </c>
      <c r="I144" t="str">
        <f>IF(G144=H144, "TRUE", "FALSE")</f>
        <v>FALSE</v>
      </c>
      <c r="J144">
        <f>IF(I144="TRUE", 1,0)</f>
        <v>0</v>
      </c>
    </row>
    <row r="145" spans="1:10" x14ac:dyDescent="0.25">
      <c r="B145">
        <v>170</v>
      </c>
      <c r="C145">
        <v>145</v>
      </c>
      <c r="D145" s="1">
        <f>Table1[[#This Row],[Predicted Diameter (Pixels)]]/$L$2</f>
        <v>50.348584977734433</v>
      </c>
      <c r="E145" s="1">
        <f>Table1[[#This Row],[True Diameter (Pixels)]]/$L$2</f>
        <v>42.944381304538197</v>
      </c>
      <c r="F145" s="1">
        <f>Table1[[#This Row],[Predicted Diameter (mm) ]]-Table1[[#This Row],[True Diameter (mm) ]]</f>
        <v>7.4042036731962355</v>
      </c>
      <c r="G145" t="str">
        <f>IF(D145&lt;44,"SMALL",IF(AND(D145&gt;=44,D145&lt;54),"MEDIUM","LARGE"))</f>
        <v>MEDIUM</v>
      </c>
      <c r="H145" t="str">
        <f>IF(E145&lt;44,"SMALL",IF(AND(E145&gt;=44,E145&lt;54),"MEDIUM","LARGE"))</f>
        <v>SMALL</v>
      </c>
      <c r="I145" t="str">
        <f>IF(G145=H145, "TRUE", "FALSE")</f>
        <v>FALSE</v>
      </c>
      <c r="J145">
        <f>IF(I145="TRUE", 1,0)</f>
        <v>0</v>
      </c>
    </row>
    <row r="146" spans="1:10" x14ac:dyDescent="0.25">
      <c r="A146" t="s">
        <v>21</v>
      </c>
      <c r="B146">
        <v>159</v>
      </c>
      <c r="C146">
        <v>146</v>
      </c>
      <c r="D146" s="1">
        <f>Table1[[#This Row],[Predicted Diameter (Pixels)]]/$L$2</f>
        <v>47.09073536152809</v>
      </c>
      <c r="E146" s="1">
        <f>Table1[[#This Row],[True Diameter (Pixels)]]/$L$2</f>
        <v>43.240549451466045</v>
      </c>
      <c r="F146" s="1">
        <f>Table1[[#This Row],[Predicted Diameter (mm) ]]-Table1[[#This Row],[True Diameter (mm) ]]</f>
        <v>3.850185910062045</v>
      </c>
      <c r="G146" t="str">
        <f>IF(D146&lt;44,"SMALL",IF(AND(D146&gt;=44,D146&lt;54),"MEDIUM","LARGE"))</f>
        <v>MEDIUM</v>
      </c>
      <c r="H146" t="str">
        <f>IF(E146&lt;44,"SMALL",IF(AND(E146&gt;=44,E146&lt;54),"MEDIUM","LARGE"))</f>
        <v>SMALL</v>
      </c>
      <c r="I146" t="str">
        <f>IF(G146=H146, "TRUE", "FALSE")</f>
        <v>FALSE</v>
      </c>
      <c r="J146">
        <f>IF(I146="TRUE", 1,0)</f>
        <v>0</v>
      </c>
    </row>
    <row r="147" spans="1:10" x14ac:dyDescent="0.25">
      <c r="B147">
        <v>151</v>
      </c>
      <c r="C147">
        <v>146</v>
      </c>
      <c r="D147" s="1">
        <f>Table1[[#This Row],[Predicted Diameter (Pixels)]]/$L$2</f>
        <v>44.721390186105296</v>
      </c>
      <c r="E147" s="1">
        <f>Table1[[#This Row],[True Diameter (Pixels)]]/$L$2</f>
        <v>43.240549451466045</v>
      </c>
      <c r="F147" s="1">
        <f>Table1[[#This Row],[Predicted Diameter (mm) ]]-Table1[[#This Row],[True Diameter (mm) ]]</f>
        <v>1.4808407346392514</v>
      </c>
      <c r="G147" t="str">
        <f>IF(D147&lt;44,"SMALL",IF(AND(D147&gt;=44,D147&lt;54),"MEDIUM","LARGE"))</f>
        <v>MEDIUM</v>
      </c>
      <c r="H147" t="str">
        <f>IF(E147&lt;44,"SMALL",IF(AND(E147&gt;=44,E147&lt;54),"MEDIUM","LARGE"))</f>
        <v>SMALL</v>
      </c>
      <c r="I147" t="str">
        <f>IF(G147=H147, "TRUE", "FALSE")</f>
        <v>FALSE</v>
      </c>
      <c r="J147">
        <f>IF(I147="TRUE", 1,0)</f>
        <v>0</v>
      </c>
    </row>
    <row r="148" spans="1:10" x14ac:dyDescent="0.25">
      <c r="A148" t="s">
        <v>61</v>
      </c>
      <c r="B148">
        <v>151</v>
      </c>
      <c r="C148">
        <v>146</v>
      </c>
      <c r="D148" s="1">
        <f>Table1[[#This Row],[Predicted Diameter (Pixels)]]/$L$2</f>
        <v>44.721390186105296</v>
      </c>
      <c r="E148" s="1">
        <f>Table1[[#This Row],[True Diameter (Pixels)]]/$L$2</f>
        <v>43.240549451466045</v>
      </c>
      <c r="F148" s="1">
        <f>Table1[[#This Row],[Predicted Diameter (mm) ]]-Table1[[#This Row],[True Diameter (mm) ]]</f>
        <v>1.4808407346392514</v>
      </c>
      <c r="G148" t="str">
        <f>IF(D148&lt;44,"SMALL",IF(AND(D148&gt;=44,D148&lt;54),"MEDIUM","LARGE"))</f>
        <v>MEDIUM</v>
      </c>
      <c r="H148" t="str">
        <f>IF(E148&lt;44,"SMALL",IF(AND(E148&gt;=44,E148&lt;54),"MEDIUM","LARGE"))</f>
        <v>SMALL</v>
      </c>
      <c r="I148" t="str">
        <f>IF(G148=H148, "TRUE", "FALSE")</f>
        <v>FALSE</v>
      </c>
      <c r="J148">
        <f>IF(I148="TRUE", 1,0)</f>
        <v>0</v>
      </c>
    </row>
    <row r="149" spans="1:10" x14ac:dyDescent="0.25">
      <c r="A149" t="s">
        <v>36</v>
      </c>
      <c r="B149">
        <v>180</v>
      </c>
      <c r="C149">
        <v>147</v>
      </c>
      <c r="D149" s="1">
        <f>Table1[[#This Row],[Predicted Diameter (Pixels)]]/$L$2</f>
        <v>53.310266447012928</v>
      </c>
      <c r="E149" s="1">
        <f>Table1[[#This Row],[True Diameter (Pixels)]]/$L$2</f>
        <v>43.536717598393892</v>
      </c>
      <c r="F149" s="1">
        <f>Table1[[#This Row],[Predicted Diameter (mm) ]]-Table1[[#This Row],[True Diameter (mm) ]]</f>
        <v>9.7735488486190363</v>
      </c>
      <c r="G149" t="str">
        <f>IF(D149&lt;44,"SMALL",IF(AND(D149&gt;=44,D149&lt;54),"MEDIUM","LARGE"))</f>
        <v>MEDIUM</v>
      </c>
      <c r="H149" t="str">
        <f>IF(E149&lt;44,"SMALL",IF(AND(E149&gt;=44,E149&lt;54),"MEDIUM","LARGE"))</f>
        <v>SMALL</v>
      </c>
      <c r="I149" t="str">
        <f>IF(G149=H149, "TRUE", "FALSE")</f>
        <v>FALSE</v>
      </c>
      <c r="J149">
        <f>IF(I149="TRUE", 1,0)</f>
        <v>0</v>
      </c>
    </row>
    <row r="150" spans="1:10" x14ac:dyDescent="0.25">
      <c r="B150">
        <v>181</v>
      </c>
      <c r="C150">
        <v>147</v>
      </c>
      <c r="D150" s="1">
        <f>Table1[[#This Row],[Predicted Diameter (Pixels)]]/$L$2</f>
        <v>53.606434593940783</v>
      </c>
      <c r="E150" s="1">
        <f>Table1[[#This Row],[True Diameter (Pixels)]]/$L$2</f>
        <v>43.536717598393892</v>
      </c>
      <c r="F150" s="1">
        <f>Table1[[#This Row],[Predicted Diameter (mm) ]]-Table1[[#This Row],[True Diameter (mm) ]]</f>
        <v>10.069716995546891</v>
      </c>
      <c r="G150" t="str">
        <f>IF(D150&lt;44,"SMALL",IF(AND(D150&gt;=44,D150&lt;54),"MEDIUM","LARGE"))</f>
        <v>MEDIUM</v>
      </c>
      <c r="H150" t="str">
        <f>IF(E150&lt;44,"SMALL",IF(AND(E150&gt;=44,E150&lt;54),"MEDIUM","LARGE"))</f>
        <v>SMALL</v>
      </c>
      <c r="I150" t="str">
        <f>IF(G150=H150, "TRUE", "FALSE")</f>
        <v>FALSE</v>
      </c>
      <c r="J150">
        <f>IF(I150="TRUE", 1,0)</f>
        <v>0</v>
      </c>
    </row>
    <row r="151" spans="1:10" x14ac:dyDescent="0.25">
      <c r="B151">
        <v>175</v>
      </c>
      <c r="C151">
        <v>148</v>
      </c>
      <c r="D151" s="1">
        <f>Table1[[#This Row],[Predicted Diameter (Pixels)]]/$L$2</f>
        <v>51.829425712373684</v>
      </c>
      <c r="E151" s="1">
        <f>Table1[[#This Row],[True Diameter (Pixels)]]/$L$2</f>
        <v>43.832885745321747</v>
      </c>
      <c r="F151" s="1">
        <f>Table1[[#This Row],[Predicted Diameter (mm) ]]-Table1[[#This Row],[True Diameter (mm) ]]</f>
        <v>7.9965399670519375</v>
      </c>
      <c r="G151" t="str">
        <f>IF(D151&lt;44,"SMALL",IF(AND(D151&gt;=44,D151&lt;54),"MEDIUM","LARGE"))</f>
        <v>MEDIUM</v>
      </c>
      <c r="H151" t="str">
        <f>IF(E151&lt;44,"SMALL",IF(AND(E151&gt;=44,E151&lt;54),"MEDIUM","LARGE"))</f>
        <v>SMALL</v>
      </c>
      <c r="I151" t="str">
        <f>IF(G151=H151, "TRUE", "FALSE")</f>
        <v>FALSE</v>
      </c>
      <c r="J151">
        <f>IF(I151="TRUE", 1,0)</f>
        <v>0</v>
      </c>
    </row>
    <row r="152" spans="1:10" x14ac:dyDescent="0.25">
      <c r="B152">
        <v>171</v>
      </c>
      <c r="C152">
        <v>149</v>
      </c>
      <c r="D152" s="1">
        <f>Table1[[#This Row],[Predicted Diameter (Pixels)]]/$L$2</f>
        <v>50.644753124662287</v>
      </c>
      <c r="E152" s="1">
        <f>Table1[[#This Row],[True Diameter (Pixels)]]/$L$2</f>
        <v>44.129053892249594</v>
      </c>
      <c r="F152" s="1">
        <f>Table1[[#This Row],[Predicted Diameter (mm) ]]-Table1[[#This Row],[True Diameter (mm) ]]</f>
        <v>6.5156992324126932</v>
      </c>
      <c r="G152" t="str">
        <f>IF(D152&lt;44,"SMALL",IF(AND(D152&gt;=44,D152&lt;54),"MEDIUM","LARGE"))</f>
        <v>MEDIUM</v>
      </c>
      <c r="H152" t="str">
        <f>IF(E152&lt;44,"SMALL",IF(AND(E152&gt;=44,E152&lt;54),"MEDIUM","LARGE"))</f>
        <v>MEDIUM</v>
      </c>
      <c r="I152" t="str">
        <f>IF(G152=H152, "TRUE", "FALSE")</f>
        <v>TRUE</v>
      </c>
      <c r="J152">
        <f>IF(I152="TRUE", 1,0)</f>
        <v>1</v>
      </c>
    </row>
    <row r="153" spans="1:10" x14ac:dyDescent="0.25">
      <c r="B153">
        <v>151</v>
      </c>
      <c r="C153">
        <v>149</v>
      </c>
      <c r="D153" s="1">
        <f>Table1[[#This Row],[Predicted Diameter (Pixels)]]/$L$2</f>
        <v>44.721390186105296</v>
      </c>
      <c r="E153" s="1">
        <f>Table1[[#This Row],[True Diameter (Pixels)]]/$L$2</f>
        <v>44.129053892249594</v>
      </c>
      <c r="F153" s="1">
        <f>Table1[[#This Row],[Predicted Diameter (mm) ]]-Table1[[#This Row],[True Diameter (mm) ]]</f>
        <v>0.59233629385570197</v>
      </c>
      <c r="G153" t="str">
        <f>IF(D153&lt;44,"SMALL",IF(AND(D153&gt;=44,D153&lt;54),"MEDIUM","LARGE"))</f>
        <v>MEDIUM</v>
      </c>
      <c r="H153" t="str">
        <f>IF(E153&lt;44,"SMALL",IF(AND(E153&gt;=44,E153&lt;54),"MEDIUM","LARGE"))</f>
        <v>MEDIUM</v>
      </c>
      <c r="I153" t="str">
        <f>IF(G153=H153, "TRUE", "FALSE")</f>
        <v>TRUE</v>
      </c>
      <c r="J153">
        <f>IF(I153="TRUE", 1,0)</f>
        <v>1</v>
      </c>
    </row>
    <row r="154" spans="1:10" x14ac:dyDescent="0.25">
      <c r="B154">
        <v>149</v>
      </c>
      <c r="C154">
        <v>149</v>
      </c>
      <c r="D154" s="1">
        <f>Table1[[#This Row],[Predicted Diameter (Pixels)]]/$L$2</f>
        <v>44.129053892249594</v>
      </c>
      <c r="E154" s="1">
        <f>Table1[[#This Row],[True Diameter (Pixels)]]/$L$2</f>
        <v>44.129053892249594</v>
      </c>
      <c r="F154" s="1">
        <f>Table1[[#This Row],[Predicted Diameter (mm) ]]-Table1[[#This Row],[True Diameter (mm) ]]</f>
        <v>0</v>
      </c>
      <c r="G154" t="str">
        <f>IF(D154&lt;44,"SMALL",IF(AND(D154&gt;=44,D154&lt;54),"MEDIUM","LARGE"))</f>
        <v>MEDIUM</v>
      </c>
      <c r="H154" t="str">
        <f>IF(E154&lt;44,"SMALL",IF(AND(E154&gt;=44,E154&lt;54),"MEDIUM","LARGE"))</f>
        <v>MEDIUM</v>
      </c>
      <c r="I154" t="str">
        <f>IF(G154=H154, "TRUE", "FALSE")</f>
        <v>TRUE</v>
      </c>
      <c r="J154">
        <f>IF(I154="TRUE", 1,0)</f>
        <v>1</v>
      </c>
    </row>
    <row r="155" spans="1:10" x14ac:dyDescent="0.25">
      <c r="B155">
        <v>173</v>
      </c>
      <c r="C155">
        <v>150</v>
      </c>
      <c r="D155" s="1">
        <f>Table1[[#This Row],[Predicted Diameter (Pixels)]]/$L$2</f>
        <v>51.237089418517982</v>
      </c>
      <c r="E155" s="1">
        <f>Table1[[#This Row],[True Diameter (Pixels)]]/$L$2</f>
        <v>44.425222039177442</v>
      </c>
      <c r="F155" s="1">
        <f>Table1[[#This Row],[Predicted Diameter (mm) ]]-Table1[[#This Row],[True Diameter (mm) ]]</f>
        <v>6.8118673793405407</v>
      </c>
      <c r="G155" t="str">
        <f>IF(D155&lt;44,"SMALL",IF(AND(D155&gt;=44,D155&lt;54),"MEDIUM","LARGE"))</f>
        <v>MEDIUM</v>
      </c>
      <c r="H155" t="str">
        <f>IF(E155&lt;44,"SMALL",IF(AND(E155&gt;=44,E155&lt;54),"MEDIUM","LARGE"))</f>
        <v>MEDIUM</v>
      </c>
      <c r="I155" t="str">
        <f>IF(G155=H155, "TRUE", "FALSE")</f>
        <v>TRUE</v>
      </c>
      <c r="J155">
        <f>IF(I155="TRUE", 1,0)</f>
        <v>1</v>
      </c>
    </row>
    <row r="156" spans="1:10" x14ac:dyDescent="0.25">
      <c r="A156" t="s">
        <v>68</v>
      </c>
      <c r="B156">
        <v>173</v>
      </c>
      <c r="C156">
        <v>150</v>
      </c>
      <c r="D156" s="1">
        <f>Table1[[#This Row],[Predicted Diameter (Pixels)]]/$L$2</f>
        <v>51.237089418517982</v>
      </c>
      <c r="E156" s="1">
        <f>Table1[[#This Row],[True Diameter (Pixels)]]/$L$2</f>
        <v>44.425222039177442</v>
      </c>
      <c r="F156" s="1">
        <f>Table1[[#This Row],[Predicted Diameter (mm) ]]-Table1[[#This Row],[True Diameter (mm) ]]</f>
        <v>6.8118673793405407</v>
      </c>
      <c r="G156" t="str">
        <f>IF(D156&lt;44,"SMALL",IF(AND(D156&gt;=44,D156&lt;54),"MEDIUM","LARGE"))</f>
        <v>MEDIUM</v>
      </c>
      <c r="H156" t="str">
        <f>IF(E156&lt;44,"SMALL",IF(AND(E156&gt;=44,E156&lt;54),"MEDIUM","LARGE"))</f>
        <v>MEDIUM</v>
      </c>
      <c r="I156" t="str">
        <f>IF(G156=H156, "TRUE", "FALSE")</f>
        <v>TRUE</v>
      </c>
      <c r="J156">
        <f>IF(I156="TRUE", 1,0)</f>
        <v>1</v>
      </c>
    </row>
    <row r="157" spans="1:10" x14ac:dyDescent="0.25">
      <c r="A157" t="s">
        <v>29</v>
      </c>
      <c r="B157">
        <v>173</v>
      </c>
      <c r="C157">
        <v>151</v>
      </c>
      <c r="D157" s="1">
        <f>Table1[[#This Row],[Predicted Diameter (Pixels)]]/$L$2</f>
        <v>51.237089418517982</v>
      </c>
      <c r="E157" s="1">
        <f>Table1[[#This Row],[True Diameter (Pixels)]]/$L$2</f>
        <v>44.721390186105296</v>
      </c>
      <c r="F157" s="1">
        <f>Table1[[#This Row],[Predicted Diameter (mm) ]]-Table1[[#This Row],[True Diameter (mm) ]]</f>
        <v>6.5156992324126861</v>
      </c>
      <c r="G157" t="str">
        <f>IF(D157&lt;44,"SMALL",IF(AND(D157&gt;=44,D157&lt;54),"MEDIUM","LARGE"))</f>
        <v>MEDIUM</v>
      </c>
      <c r="H157" t="str">
        <f>IF(E157&lt;44,"SMALL",IF(AND(E157&gt;=44,E157&lt;54),"MEDIUM","LARGE"))</f>
        <v>MEDIUM</v>
      </c>
      <c r="I157" t="str">
        <f>IF(G157=H157, "TRUE", "FALSE")</f>
        <v>TRUE</v>
      </c>
      <c r="J157">
        <f>IF(I157="TRUE", 1,0)</f>
        <v>1</v>
      </c>
    </row>
    <row r="158" spans="1:10" x14ac:dyDescent="0.25">
      <c r="B158">
        <v>156</v>
      </c>
      <c r="C158">
        <v>151</v>
      </c>
      <c r="D158" s="1">
        <f>Table1[[#This Row],[Predicted Diameter (Pixels)]]/$L$2</f>
        <v>46.20223092074454</v>
      </c>
      <c r="E158" s="1">
        <f>Table1[[#This Row],[True Diameter (Pixels)]]/$L$2</f>
        <v>44.721390186105296</v>
      </c>
      <c r="F158" s="1">
        <f>Table1[[#This Row],[Predicted Diameter (mm) ]]-Table1[[#This Row],[True Diameter (mm) ]]</f>
        <v>1.4808407346392443</v>
      </c>
      <c r="G158" t="str">
        <f>IF(D158&lt;44,"SMALL",IF(AND(D158&gt;=44,D158&lt;54),"MEDIUM","LARGE"))</f>
        <v>MEDIUM</v>
      </c>
      <c r="H158" t="str">
        <f>IF(E158&lt;44,"SMALL",IF(AND(E158&gt;=44,E158&lt;54),"MEDIUM","LARGE"))</f>
        <v>MEDIUM</v>
      </c>
      <c r="I158" t="str">
        <f>IF(G158=H158, "TRUE", "FALSE")</f>
        <v>TRUE</v>
      </c>
      <c r="J158">
        <f>IF(I158="TRUE", 1,0)</f>
        <v>1</v>
      </c>
    </row>
    <row r="159" spans="1:10" x14ac:dyDescent="0.25">
      <c r="B159">
        <v>155</v>
      </c>
      <c r="C159">
        <v>152</v>
      </c>
      <c r="D159" s="1">
        <f>Table1[[#This Row],[Predicted Diameter (Pixels)]]/$L$2</f>
        <v>45.906062773816693</v>
      </c>
      <c r="E159" s="1">
        <f>Table1[[#This Row],[True Diameter (Pixels)]]/$L$2</f>
        <v>45.017558333033143</v>
      </c>
      <c r="F159" s="1">
        <f>Table1[[#This Row],[Predicted Diameter (mm) ]]-Table1[[#This Row],[True Diameter (mm) ]]</f>
        <v>0.8885044407835494</v>
      </c>
      <c r="G159" t="str">
        <f>IF(D159&lt;44,"SMALL",IF(AND(D159&gt;=44,D159&lt;54),"MEDIUM","LARGE"))</f>
        <v>MEDIUM</v>
      </c>
      <c r="H159" t="str">
        <f>IF(E159&lt;44,"SMALL",IF(AND(E159&gt;=44,E159&lt;54),"MEDIUM","LARGE"))</f>
        <v>MEDIUM</v>
      </c>
      <c r="I159" t="str">
        <f>IF(G159=H159, "TRUE", "FALSE")</f>
        <v>TRUE</v>
      </c>
      <c r="J159">
        <f>IF(I159="TRUE", 1,0)</f>
        <v>1</v>
      </c>
    </row>
    <row r="160" spans="1:10" x14ac:dyDescent="0.25">
      <c r="B160">
        <v>162</v>
      </c>
      <c r="C160">
        <v>154</v>
      </c>
      <c r="D160" s="1">
        <f>Table1[[#This Row],[Predicted Diameter (Pixels)]]/$L$2</f>
        <v>47.979239802311639</v>
      </c>
      <c r="E160" s="1">
        <f>Table1[[#This Row],[True Diameter (Pixels)]]/$L$2</f>
        <v>45.609894626888838</v>
      </c>
      <c r="F160" s="1">
        <f>Table1[[#This Row],[Predicted Diameter (mm) ]]-Table1[[#This Row],[True Diameter (mm) ]]</f>
        <v>2.3693451754228008</v>
      </c>
      <c r="G160" t="str">
        <f>IF(D160&lt;44,"SMALL",IF(AND(D160&gt;=44,D160&lt;54),"MEDIUM","LARGE"))</f>
        <v>MEDIUM</v>
      </c>
      <c r="H160" t="str">
        <f>IF(E160&lt;44,"SMALL",IF(AND(E160&gt;=44,E160&lt;54),"MEDIUM","LARGE"))</f>
        <v>MEDIUM</v>
      </c>
      <c r="I160" t="str">
        <f>IF(G160=H160, "TRUE", "FALSE")</f>
        <v>TRUE</v>
      </c>
      <c r="J160">
        <f>IF(I160="TRUE", 1,0)</f>
        <v>1</v>
      </c>
    </row>
    <row r="161" spans="1:10" x14ac:dyDescent="0.25">
      <c r="B161">
        <v>159</v>
      </c>
      <c r="C161">
        <v>154</v>
      </c>
      <c r="D161" s="1">
        <f>Table1[[#This Row],[Predicted Diameter (Pixels)]]/$L$2</f>
        <v>47.09073536152809</v>
      </c>
      <c r="E161" s="1">
        <f>Table1[[#This Row],[True Diameter (Pixels)]]/$L$2</f>
        <v>45.609894626888838</v>
      </c>
      <c r="F161" s="1">
        <f>Table1[[#This Row],[Predicted Diameter (mm) ]]-Table1[[#This Row],[True Diameter (mm) ]]</f>
        <v>1.4808407346392514</v>
      </c>
      <c r="G161" t="str">
        <f>IF(D161&lt;44,"SMALL",IF(AND(D161&gt;=44,D161&lt;54),"MEDIUM","LARGE"))</f>
        <v>MEDIUM</v>
      </c>
      <c r="H161" t="str">
        <f>IF(E161&lt;44,"SMALL",IF(AND(E161&gt;=44,E161&lt;54),"MEDIUM","LARGE"))</f>
        <v>MEDIUM</v>
      </c>
      <c r="I161" t="str">
        <f>IF(G161=H161, "TRUE", "FALSE")</f>
        <v>TRUE</v>
      </c>
      <c r="J161">
        <f>IF(I161="TRUE", 1,0)</f>
        <v>1</v>
      </c>
    </row>
    <row r="162" spans="1:10" x14ac:dyDescent="0.25">
      <c r="B162">
        <v>166</v>
      </c>
      <c r="C162">
        <v>154</v>
      </c>
      <c r="D162" s="1">
        <f>Table1[[#This Row],[Predicted Diameter (Pixels)]]/$L$2</f>
        <v>49.163912390023036</v>
      </c>
      <c r="E162" s="1">
        <f>Table1[[#This Row],[True Diameter (Pixels)]]/$L$2</f>
        <v>45.609894626888838</v>
      </c>
      <c r="F162" s="1">
        <f>Table1[[#This Row],[Predicted Diameter (mm) ]]-Table1[[#This Row],[True Diameter (mm) ]]</f>
        <v>3.5540177631341976</v>
      </c>
      <c r="G162" t="str">
        <f>IF(D162&lt;44,"SMALL",IF(AND(D162&gt;=44,D162&lt;54),"MEDIUM","LARGE"))</f>
        <v>MEDIUM</v>
      </c>
      <c r="H162" t="str">
        <f>IF(E162&lt;44,"SMALL",IF(AND(E162&gt;=44,E162&lt;54),"MEDIUM","LARGE"))</f>
        <v>MEDIUM</v>
      </c>
      <c r="I162" t="str">
        <f>IF(G162=H162, "TRUE", "FALSE")</f>
        <v>TRUE</v>
      </c>
      <c r="J162">
        <f>IF(I162="TRUE", 1,0)</f>
        <v>1</v>
      </c>
    </row>
    <row r="163" spans="1:10" x14ac:dyDescent="0.25">
      <c r="B163">
        <v>153</v>
      </c>
      <c r="C163">
        <v>155</v>
      </c>
      <c r="D163" s="1">
        <f>Table1[[#This Row],[Predicted Diameter (Pixels)]]/$L$2</f>
        <v>45.313726479960991</v>
      </c>
      <c r="E163" s="1">
        <f>Table1[[#This Row],[True Diameter (Pixels)]]/$L$2</f>
        <v>45.906062773816693</v>
      </c>
      <c r="F163" s="1">
        <f>Table1[[#This Row],[Predicted Diameter (mm) ]]-Table1[[#This Row],[True Diameter (mm) ]]</f>
        <v>-0.59233629385570197</v>
      </c>
      <c r="G163" t="str">
        <f>IF(D163&lt;44,"SMALL",IF(AND(D163&gt;=44,D163&lt;54),"MEDIUM","LARGE"))</f>
        <v>MEDIUM</v>
      </c>
      <c r="H163" t="str">
        <f>IF(E163&lt;44,"SMALL",IF(AND(E163&gt;=44,E163&lt;54),"MEDIUM","LARGE"))</f>
        <v>MEDIUM</v>
      </c>
      <c r="I163" t="str">
        <f>IF(G163=H163, "TRUE", "FALSE")</f>
        <v>TRUE</v>
      </c>
      <c r="J163">
        <f>IF(I163="TRUE", 1,0)</f>
        <v>1</v>
      </c>
    </row>
    <row r="164" spans="1:10" x14ac:dyDescent="0.25">
      <c r="B164">
        <v>177</v>
      </c>
      <c r="C164">
        <v>157</v>
      </c>
      <c r="D164" s="1">
        <f>Table1[[#This Row],[Predicted Diameter (Pixels)]]/$L$2</f>
        <v>52.421762006229386</v>
      </c>
      <c r="E164" s="1">
        <f>Table1[[#This Row],[True Diameter (Pixels)]]/$L$2</f>
        <v>46.498399067672388</v>
      </c>
      <c r="F164" s="1">
        <f>Table1[[#This Row],[Predicted Diameter (mm) ]]-Table1[[#This Row],[True Diameter (mm) ]]</f>
        <v>5.9233629385569984</v>
      </c>
      <c r="G164" t="str">
        <f>IF(D164&lt;44,"SMALL",IF(AND(D164&gt;=44,D164&lt;54),"MEDIUM","LARGE"))</f>
        <v>MEDIUM</v>
      </c>
      <c r="H164" t="str">
        <f>IF(E164&lt;44,"SMALL",IF(AND(E164&gt;=44,E164&lt;54),"MEDIUM","LARGE"))</f>
        <v>MEDIUM</v>
      </c>
      <c r="I164" t="str">
        <f>IF(G164=H164, "TRUE", "FALSE")</f>
        <v>TRUE</v>
      </c>
      <c r="J164">
        <f>IF(I164="TRUE", 1,0)</f>
        <v>1</v>
      </c>
    </row>
    <row r="165" spans="1:10" x14ac:dyDescent="0.25">
      <c r="A165" t="s">
        <v>75</v>
      </c>
      <c r="B165">
        <v>157</v>
      </c>
      <c r="C165">
        <v>157</v>
      </c>
      <c r="D165" s="1">
        <f>Table1[[#This Row],[Predicted Diameter (Pixels)]]/$L$2</f>
        <v>46.498399067672388</v>
      </c>
      <c r="E165" s="1">
        <f>Table1[[#This Row],[True Diameter (Pixels)]]/$L$2</f>
        <v>46.498399067672388</v>
      </c>
      <c r="F165" s="1">
        <f>Table1[[#This Row],[Predicted Diameter (mm) ]]-Table1[[#This Row],[True Diameter (mm) ]]</f>
        <v>0</v>
      </c>
      <c r="G165" t="str">
        <f>IF(D165&lt;44,"SMALL",IF(AND(D165&gt;=44,D165&lt;54),"MEDIUM","LARGE"))</f>
        <v>MEDIUM</v>
      </c>
      <c r="H165" t="str">
        <f>IF(E165&lt;44,"SMALL",IF(AND(E165&gt;=44,E165&lt;54),"MEDIUM","LARGE"))</f>
        <v>MEDIUM</v>
      </c>
      <c r="I165" t="str">
        <f>IF(G165=H165, "TRUE", "FALSE")</f>
        <v>TRUE</v>
      </c>
      <c r="J165">
        <f>IF(I165="TRUE", 1,0)</f>
        <v>1</v>
      </c>
    </row>
    <row r="166" spans="1:10" x14ac:dyDescent="0.25">
      <c r="B166">
        <v>168</v>
      </c>
      <c r="C166">
        <v>158</v>
      </c>
      <c r="D166" s="1">
        <f>Table1[[#This Row],[Predicted Diameter (Pixels)]]/$L$2</f>
        <v>49.756248683878738</v>
      </c>
      <c r="E166" s="1">
        <f>Table1[[#This Row],[True Diameter (Pixels)]]/$L$2</f>
        <v>46.794567214600242</v>
      </c>
      <c r="F166" s="1">
        <f>Table1[[#This Row],[Predicted Diameter (mm) ]]-Table1[[#This Row],[True Diameter (mm) ]]</f>
        <v>2.9616814692784956</v>
      </c>
      <c r="G166" t="str">
        <f>IF(D166&lt;44,"SMALL",IF(AND(D166&gt;=44,D166&lt;54),"MEDIUM","LARGE"))</f>
        <v>MEDIUM</v>
      </c>
      <c r="H166" t="str">
        <f>IF(E166&lt;44,"SMALL",IF(AND(E166&gt;=44,E166&lt;54),"MEDIUM","LARGE"))</f>
        <v>MEDIUM</v>
      </c>
      <c r="I166" t="str">
        <f>IF(G166=H166, "TRUE", "FALSE")</f>
        <v>TRUE</v>
      </c>
      <c r="J166">
        <f>IF(I166="TRUE", 1,0)</f>
        <v>1</v>
      </c>
    </row>
    <row r="167" spans="1:10" x14ac:dyDescent="0.25">
      <c r="B167">
        <v>172</v>
      </c>
      <c r="C167">
        <v>158</v>
      </c>
      <c r="D167" s="1">
        <f>Table1[[#This Row],[Predicted Diameter (Pixels)]]/$L$2</f>
        <v>50.940921271590135</v>
      </c>
      <c r="E167" s="1">
        <f>Table1[[#This Row],[True Diameter (Pixels)]]/$L$2</f>
        <v>46.794567214600242</v>
      </c>
      <c r="F167" s="1">
        <f>Table1[[#This Row],[Predicted Diameter (mm) ]]-Table1[[#This Row],[True Diameter (mm) ]]</f>
        <v>4.1463540569898925</v>
      </c>
      <c r="G167" t="str">
        <f>IF(D167&lt;44,"SMALL",IF(AND(D167&gt;=44,D167&lt;54),"MEDIUM","LARGE"))</f>
        <v>MEDIUM</v>
      </c>
      <c r="H167" t="str">
        <f>IF(E167&lt;44,"SMALL",IF(AND(E167&gt;=44,E167&lt;54),"MEDIUM","LARGE"))</f>
        <v>MEDIUM</v>
      </c>
      <c r="I167" t="str">
        <f>IF(G167=H167, "TRUE", "FALSE")</f>
        <v>TRUE</v>
      </c>
      <c r="J167">
        <f>IF(I167="TRUE", 1,0)</f>
        <v>1</v>
      </c>
    </row>
    <row r="168" spans="1:10" x14ac:dyDescent="0.25">
      <c r="A168" t="s">
        <v>37</v>
      </c>
      <c r="B168">
        <v>168</v>
      </c>
      <c r="C168">
        <v>159</v>
      </c>
      <c r="D168" s="1">
        <f>Table1[[#This Row],[Predicted Diameter (Pixels)]]/$L$2</f>
        <v>49.756248683878738</v>
      </c>
      <c r="E168" s="1">
        <f>Table1[[#This Row],[True Diameter (Pixels)]]/$L$2</f>
        <v>47.09073536152809</v>
      </c>
      <c r="F168" s="1">
        <f>Table1[[#This Row],[Predicted Diameter (mm) ]]-Table1[[#This Row],[True Diameter (mm) ]]</f>
        <v>2.6655133223506482</v>
      </c>
      <c r="G168" t="str">
        <f>IF(D168&lt;44,"SMALL",IF(AND(D168&gt;=44,D168&lt;54),"MEDIUM","LARGE"))</f>
        <v>MEDIUM</v>
      </c>
      <c r="H168" t="str">
        <f>IF(E168&lt;44,"SMALL",IF(AND(E168&gt;=44,E168&lt;54),"MEDIUM","LARGE"))</f>
        <v>MEDIUM</v>
      </c>
      <c r="I168" t="str">
        <f>IF(G168=H168, "TRUE", "FALSE")</f>
        <v>TRUE</v>
      </c>
      <c r="J168">
        <f>IF(I168="TRUE", 1,0)</f>
        <v>1</v>
      </c>
    </row>
    <row r="169" spans="1:10" x14ac:dyDescent="0.25">
      <c r="B169">
        <v>150</v>
      </c>
      <c r="C169">
        <v>159</v>
      </c>
      <c r="D169" s="1">
        <f>Table1[[#This Row],[Predicted Diameter (Pixels)]]/$L$2</f>
        <v>44.425222039177442</v>
      </c>
      <c r="E169" s="1">
        <f>Table1[[#This Row],[True Diameter (Pixels)]]/$L$2</f>
        <v>47.09073536152809</v>
      </c>
      <c r="F169" s="1">
        <f>Table1[[#This Row],[Predicted Diameter (mm) ]]-Table1[[#This Row],[True Diameter (mm) ]]</f>
        <v>-2.6655133223506482</v>
      </c>
      <c r="G169" t="str">
        <f>IF(D169&lt;44,"SMALL",IF(AND(D169&gt;=44,D169&lt;54),"MEDIUM","LARGE"))</f>
        <v>MEDIUM</v>
      </c>
      <c r="H169" t="str">
        <f>IF(E169&lt;44,"SMALL",IF(AND(E169&gt;=44,E169&lt;54),"MEDIUM","LARGE"))</f>
        <v>MEDIUM</v>
      </c>
      <c r="I169" t="str">
        <f>IF(G169=H169, "TRUE", "FALSE")</f>
        <v>TRUE</v>
      </c>
      <c r="J169">
        <f>IF(I169="TRUE", 1,0)</f>
        <v>1</v>
      </c>
    </row>
    <row r="170" spans="1:10" x14ac:dyDescent="0.25">
      <c r="B170">
        <v>171</v>
      </c>
      <c r="C170">
        <v>159</v>
      </c>
      <c r="D170" s="1">
        <f>Table1[[#This Row],[Predicted Diameter (Pixels)]]/$L$2</f>
        <v>50.644753124662287</v>
      </c>
      <c r="E170" s="1">
        <f>Table1[[#This Row],[True Diameter (Pixels)]]/$L$2</f>
        <v>47.09073536152809</v>
      </c>
      <c r="F170" s="1">
        <f>Table1[[#This Row],[Predicted Diameter (mm) ]]-Table1[[#This Row],[True Diameter (mm) ]]</f>
        <v>3.5540177631341976</v>
      </c>
      <c r="G170" t="str">
        <f>IF(D170&lt;44,"SMALL",IF(AND(D170&gt;=44,D170&lt;54),"MEDIUM","LARGE"))</f>
        <v>MEDIUM</v>
      </c>
      <c r="H170" t="str">
        <f>IF(E170&lt;44,"SMALL",IF(AND(E170&gt;=44,E170&lt;54),"MEDIUM","LARGE"))</f>
        <v>MEDIUM</v>
      </c>
      <c r="I170" t="str">
        <f>IF(G170=H170, "TRUE", "FALSE")</f>
        <v>TRUE</v>
      </c>
      <c r="J170">
        <f>IF(I170="TRUE", 1,0)</f>
        <v>1</v>
      </c>
    </row>
    <row r="171" spans="1:10" x14ac:dyDescent="0.25">
      <c r="B171">
        <v>179</v>
      </c>
      <c r="C171">
        <v>160</v>
      </c>
      <c r="D171" s="1">
        <f>Table1[[#This Row],[Predicted Diameter (Pixels)]]/$L$2</f>
        <v>53.014098300085081</v>
      </c>
      <c r="E171" s="1">
        <f>Table1[[#This Row],[True Diameter (Pixels)]]/$L$2</f>
        <v>47.386903508455937</v>
      </c>
      <c r="F171" s="1">
        <f>Table1[[#This Row],[Predicted Diameter (mm) ]]-Table1[[#This Row],[True Diameter (mm) ]]</f>
        <v>5.6271947916291438</v>
      </c>
      <c r="G171" t="str">
        <f>IF(D171&lt;44,"SMALL",IF(AND(D171&gt;=44,D171&lt;54),"MEDIUM","LARGE"))</f>
        <v>MEDIUM</v>
      </c>
      <c r="H171" t="str">
        <f>IF(E171&lt;44,"SMALL",IF(AND(E171&gt;=44,E171&lt;54),"MEDIUM","LARGE"))</f>
        <v>MEDIUM</v>
      </c>
      <c r="I171" t="str">
        <f>IF(G171=H171, "TRUE", "FALSE")</f>
        <v>TRUE</v>
      </c>
      <c r="J171">
        <f>IF(I171="TRUE", 1,0)</f>
        <v>1</v>
      </c>
    </row>
    <row r="172" spans="1:10" x14ac:dyDescent="0.25">
      <c r="B172">
        <v>156</v>
      </c>
      <c r="C172">
        <v>161</v>
      </c>
      <c r="D172" s="1">
        <f>Table1[[#This Row],[Predicted Diameter (Pixels)]]/$L$2</f>
        <v>46.20223092074454</v>
      </c>
      <c r="E172" s="1">
        <f>Table1[[#This Row],[True Diameter (Pixels)]]/$L$2</f>
        <v>47.683071655383792</v>
      </c>
      <c r="F172" s="1">
        <f>Table1[[#This Row],[Predicted Diameter (mm) ]]-Table1[[#This Row],[True Diameter (mm) ]]</f>
        <v>-1.4808407346392514</v>
      </c>
      <c r="G172" t="str">
        <f>IF(D172&lt;44,"SMALL",IF(AND(D172&gt;=44,D172&lt;54),"MEDIUM","LARGE"))</f>
        <v>MEDIUM</v>
      </c>
      <c r="H172" t="str">
        <f>IF(E172&lt;44,"SMALL",IF(AND(E172&gt;=44,E172&lt;54),"MEDIUM","LARGE"))</f>
        <v>MEDIUM</v>
      </c>
      <c r="I172" t="str">
        <f>IF(G172=H172, "TRUE", "FALSE")</f>
        <v>TRUE</v>
      </c>
      <c r="J172">
        <f>IF(I172="TRUE", 1,0)</f>
        <v>1</v>
      </c>
    </row>
    <row r="173" spans="1:10" x14ac:dyDescent="0.25">
      <c r="B173">
        <v>168</v>
      </c>
      <c r="C173">
        <v>162</v>
      </c>
      <c r="D173" s="1">
        <f>Table1[[#This Row],[Predicted Diameter (Pixels)]]/$L$2</f>
        <v>49.756248683878738</v>
      </c>
      <c r="E173" s="1">
        <f>Table1[[#This Row],[True Diameter (Pixels)]]/$L$2</f>
        <v>47.979239802311639</v>
      </c>
      <c r="F173" s="1">
        <f>Table1[[#This Row],[Predicted Diameter (mm) ]]-Table1[[#This Row],[True Diameter (mm) ]]</f>
        <v>1.7770088815670988</v>
      </c>
      <c r="G173" t="str">
        <f>IF(D173&lt;44,"SMALL",IF(AND(D173&gt;=44,D173&lt;54),"MEDIUM","LARGE"))</f>
        <v>MEDIUM</v>
      </c>
      <c r="H173" t="str">
        <f>IF(E173&lt;44,"SMALL",IF(AND(E173&gt;=44,E173&lt;54),"MEDIUM","LARGE"))</f>
        <v>MEDIUM</v>
      </c>
      <c r="I173" t="str">
        <f>IF(G173=H173, "TRUE", "FALSE")</f>
        <v>TRUE</v>
      </c>
      <c r="J173">
        <f>IF(I173="TRUE", 1,0)</f>
        <v>1</v>
      </c>
    </row>
    <row r="174" spans="1:10" x14ac:dyDescent="0.25">
      <c r="B174">
        <v>152</v>
      </c>
      <c r="C174">
        <v>163</v>
      </c>
      <c r="D174" s="1">
        <f>Table1[[#This Row],[Predicted Diameter (Pixels)]]/$L$2</f>
        <v>45.017558333033143</v>
      </c>
      <c r="E174" s="1">
        <f>Table1[[#This Row],[True Diameter (Pixels)]]/$L$2</f>
        <v>48.275407949239487</v>
      </c>
      <c r="F174" s="1">
        <f>Table1[[#This Row],[Predicted Diameter (mm) ]]-Table1[[#This Row],[True Diameter (mm) ]]</f>
        <v>-3.2578496162063431</v>
      </c>
      <c r="G174" t="str">
        <f>IF(D174&lt;44,"SMALL",IF(AND(D174&gt;=44,D174&lt;54),"MEDIUM","LARGE"))</f>
        <v>MEDIUM</v>
      </c>
      <c r="H174" t="str">
        <f>IF(E174&lt;44,"SMALL",IF(AND(E174&gt;=44,E174&lt;54),"MEDIUM","LARGE"))</f>
        <v>MEDIUM</v>
      </c>
      <c r="I174" t="str">
        <f>IF(G174=H174, "TRUE", "FALSE")</f>
        <v>TRUE</v>
      </c>
      <c r="J174">
        <f>IF(I174="TRUE", 1,0)</f>
        <v>1</v>
      </c>
    </row>
    <row r="175" spans="1:10" x14ac:dyDescent="0.25">
      <c r="A175" t="s">
        <v>31</v>
      </c>
      <c r="B175">
        <v>174</v>
      </c>
      <c r="C175">
        <v>164</v>
      </c>
      <c r="D175" s="1">
        <f>Table1[[#This Row],[Predicted Diameter (Pixels)]]/$L$2</f>
        <v>51.533257565445837</v>
      </c>
      <c r="E175" s="1">
        <f>Table1[[#This Row],[True Diameter (Pixels)]]/$L$2</f>
        <v>48.571576096167341</v>
      </c>
      <c r="F175" s="1">
        <f>Table1[[#This Row],[Predicted Diameter (mm) ]]-Table1[[#This Row],[True Diameter (mm) ]]</f>
        <v>2.9616814692784956</v>
      </c>
      <c r="G175" t="str">
        <f>IF(D175&lt;44,"SMALL",IF(AND(D175&gt;=44,D175&lt;54),"MEDIUM","LARGE"))</f>
        <v>MEDIUM</v>
      </c>
      <c r="H175" t="str">
        <f>IF(E175&lt;44,"SMALL",IF(AND(E175&gt;=44,E175&lt;54),"MEDIUM","LARGE"))</f>
        <v>MEDIUM</v>
      </c>
      <c r="I175" t="str">
        <f>IF(G175=H175, "TRUE", "FALSE")</f>
        <v>TRUE</v>
      </c>
      <c r="J175">
        <f>IF(I175="TRUE", 1,0)</f>
        <v>1</v>
      </c>
    </row>
    <row r="176" spans="1:10" x14ac:dyDescent="0.25">
      <c r="A176" t="s">
        <v>69</v>
      </c>
      <c r="B176">
        <v>175</v>
      </c>
      <c r="C176">
        <v>164</v>
      </c>
      <c r="D176" s="1">
        <f>Table1[[#This Row],[Predicted Diameter (Pixels)]]/$L$2</f>
        <v>51.829425712373684</v>
      </c>
      <c r="E176" s="1">
        <f>Table1[[#This Row],[True Diameter (Pixels)]]/$L$2</f>
        <v>48.571576096167341</v>
      </c>
      <c r="F176" s="1">
        <f>Table1[[#This Row],[Predicted Diameter (mm) ]]-Table1[[#This Row],[True Diameter (mm) ]]</f>
        <v>3.2578496162063431</v>
      </c>
      <c r="G176" t="str">
        <f>IF(D176&lt;44,"SMALL",IF(AND(D176&gt;=44,D176&lt;54),"MEDIUM","LARGE"))</f>
        <v>MEDIUM</v>
      </c>
      <c r="H176" t="str">
        <f>IF(E176&lt;44,"SMALL",IF(AND(E176&gt;=44,E176&lt;54),"MEDIUM","LARGE"))</f>
        <v>MEDIUM</v>
      </c>
      <c r="I176" t="str">
        <f>IF(G176=H176, "TRUE", "FALSE")</f>
        <v>TRUE</v>
      </c>
      <c r="J176">
        <f>IF(I176="TRUE", 1,0)</f>
        <v>1</v>
      </c>
    </row>
    <row r="177" spans="1:10" x14ac:dyDescent="0.25">
      <c r="A177" t="s">
        <v>30</v>
      </c>
      <c r="B177">
        <v>169</v>
      </c>
      <c r="C177">
        <v>166</v>
      </c>
      <c r="D177" s="1">
        <f>Table1[[#This Row],[Predicted Diameter (Pixels)]]/$L$2</f>
        <v>50.052416830806585</v>
      </c>
      <c r="E177" s="1">
        <f>Table1[[#This Row],[True Diameter (Pixels)]]/$L$2</f>
        <v>49.163912390023036</v>
      </c>
      <c r="F177" s="1">
        <f>Table1[[#This Row],[Predicted Diameter (mm) ]]-Table1[[#This Row],[True Diameter (mm) ]]</f>
        <v>0.8885044407835494</v>
      </c>
      <c r="G177" t="str">
        <f>IF(D177&lt;44,"SMALL",IF(AND(D177&gt;=44,D177&lt;54),"MEDIUM","LARGE"))</f>
        <v>MEDIUM</v>
      </c>
      <c r="H177" t="str">
        <f>IF(E177&lt;44,"SMALL",IF(AND(E177&gt;=44,E177&lt;54),"MEDIUM","LARGE"))</f>
        <v>MEDIUM</v>
      </c>
      <c r="I177" t="str">
        <f>IF(G177=H177, "TRUE", "FALSE")</f>
        <v>TRUE</v>
      </c>
      <c r="J177">
        <f>IF(I177="TRUE", 1,0)</f>
        <v>1</v>
      </c>
    </row>
    <row r="178" spans="1:10" x14ac:dyDescent="0.25">
      <c r="A178" t="s">
        <v>86</v>
      </c>
      <c r="B178">
        <v>155</v>
      </c>
      <c r="C178">
        <v>166</v>
      </c>
      <c r="D178" s="1">
        <f>Table1[[#This Row],[Predicted Diameter (Pixels)]]/$L$2</f>
        <v>45.906062773816693</v>
      </c>
      <c r="E178" s="1">
        <f>Table1[[#This Row],[True Diameter (Pixels)]]/$L$2</f>
        <v>49.163912390023036</v>
      </c>
      <c r="F178" s="1">
        <f>Table1[[#This Row],[Predicted Diameter (mm) ]]-Table1[[#This Row],[True Diameter (mm) ]]</f>
        <v>-3.2578496162063431</v>
      </c>
      <c r="G178" t="str">
        <f>IF(D178&lt;44,"SMALL",IF(AND(D178&gt;=44,D178&lt;54),"MEDIUM","LARGE"))</f>
        <v>MEDIUM</v>
      </c>
      <c r="H178" t="str">
        <f>IF(E178&lt;44,"SMALL",IF(AND(E178&gt;=44,E178&lt;54),"MEDIUM","LARGE"))</f>
        <v>MEDIUM</v>
      </c>
      <c r="I178" t="str">
        <f>IF(G178=H178, "TRUE", "FALSE")</f>
        <v>TRUE</v>
      </c>
      <c r="J178">
        <f>IF(I178="TRUE", 1,0)</f>
        <v>1</v>
      </c>
    </row>
    <row r="179" spans="1:10" x14ac:dyDescent="0.25">
      <c r="B179">
        <v>149</v>
      </c>
      <c r="C179">
        <v>167</v>
      </c>
      <c r="D179" s="1">
        <f>Table1[[#This Row],[Predicted Diameter (Pixels)]]/$L$2</f>
        <v>44.129053892249594</v>
      </c>
      <c r="E179" s="1">
        <f>Table1[[#This Row],[True Diameter (Pixels)]]/$L$2</f>
        <v>49.460080536950883</v>
      </c>
      <c r="F179" s="1">
        <f>Table1[[#This Row],[Predicted Diameter (mm) ]]-Table1[[#This Row],[True Diameter (mm) ]]</f>
        <v>-5.3310266447012893</v>
      </c>
      <c r="G179" t="str">
        <f>IF(D179&lt;44,"SMALL",IF(AND(D179&gt;=44,D179&lt;54),"MEDIUM","LARGE"))</f>
        <v>MEDIUM</v>
      </c>
      <c r="H179" t="str">
        <f>IF(E179&lt;44,"SMALL",IF(AND(E179&gt;=44,E179&lt;54),"MEDIUM","LARGE"))</f>
        <v>MEDIUM</v>
      </c>
      <c r="I179" t="str">
        <f>IF(G179=H179, "TRUE", "FALSE")</f>
        <v>TRUE</v>
      </c>
      <c r="J179">
        <f>IF(I179="TRUE", 1,0)</f>
        <v>1</v>
      </c>
    </row>
    <row r="180" spans="1:10" x14ac:dyDescent="0.25">
      <c r="B180">
        <v>166</v>
      </c>
      <c r="C180">
        <v>169</v>
      </c>
      <c r="D180" s="1">
        <f>Table1[[#This Row],[Predicted Diameter (Pixels)]]/$L$2</f>
        <v>49.163912390023036</v>
      </c>
      <c r="E180" s="1">
        <f>Table1[[#This Row],[True Diameter (Pixels)]]/$L$2</f>
        <v>50.052416830806585</v>
      </c>
      <c r="F180" s="1">
        <f>Table1[[#This Row],[Predicted Diameter (mm) ]]-Table1[[#This Row],[True Diameter (mm) ]]</f>
        <v>-0.8885044407835494</v>
      </c>
      <c r="G180" t="str">
        <f>IF(D180&lt;44,"SMALL",IF(AND(D180&gt;=44,D180&lt;54),"MEDIUM","LARGE"))</f>
        <v>MEDIUM</v>
      </c>
      <c r="H180" t="str">
        <f>IF(E180&lt;44,"SMALL",IF(AND(E180&gt;=44,E180&lt;54),"MEDIUM","LARGE"))</f>
        <v>MEDIUM</v>
      </c>
      <c r="I180" t="str">
        <f>IF(G180=H180, "TRUE", "FALSE")</f>
        <v>TRUE</v>
      </c>
      <c r="J180">
        <f>IF(I180="TRUE", 1,0)</f>
        <v>1</v>
      </c>
    </row>
    <row r="181" spans="1:10" x14ac:dyDescent="0.25">
      <c r="A181" t="s">
        <v>13</v>
      </c>
      <c r="B181">
        <v>182</v>
      </c>
      <c r="C181">
        <v>170</v>
      </c>
      <c r="D181" s="1">
        <f>Table1[[#This Row],[Predicted Diameter (Pixels)]]/$L$2</f>
        <v>53.90260274086863</v>
      </c>
      <c r="E181" s="1">
        <f>Table1[[#This Row],[True Diameter (Pixels)]]/$L$2</f>
        <v>50.348584977734433</v>
      </c>
      <c r="F181" s="1">
        <f>Table1[[#This Row],[Predicted Diameter (mm) ]]-Table1[[#This Row],[True Diameter (mm) ]]</f>
        <v>3.5540177631341976</v>
      </c>
      <c r="G181" t="str">
        <f>IF(D181&lt;44,"SMALL",IF(AND(D181&gt;=44,D181&lt;54),"MEDIUM","LARGE"))</f>
        <v>MEDIUM</v>
      </c>
      <c r="H181" t="str">
        <f>IF(E181&lt;44,"SMALL",IF(AND(E181&gt;=44,E181&lt;54),"MEDIUM","LARGE"))</f>
        <v>MEDIUM</v>
      </c>
      <c r="I181" t="str">
        <f>IF(G181=H181, "TRUE", "FALSE")</f>
        <v>TRUE</v>
      </c>
      <c r="J181">
        <f>IF(I181="TRUE", 1,0)</f>
        <v>1</v>
      </c>
    </row>
    <row r="182" spans="1:10" x14ac:dyDescent="0.25">
      <c r="A182" t="s">
        <v>17</v>
      </c>
      <c r="B182">
        <v>180</v>
      </c>
      <c r="C182">
        <v>172</v>
      </c>
      <c r="D182" s="1">
        <f>Table1[[#This Row],[Predicted Diameter (Pixels)]]/$L$2</f>
        <v>53.310266447012928</v>
      </c>
      <c r="E182" s="1">
        <f>Table1[[#This Row],[True Diameter (Pixels)]]/$L$2</f>
        <v>50.940921271590135</v>
      </c>
      <c r="F182" s="1">
        <f>Table1[[#This Row],[Predicted Diameter (mm) ]]-Table1[[#This Row],[True Diameter (mm) ]]</f>
        <v>2.3693451754227937</v>
      </c>
      <c r="G182" t="str">
        <f>IF(D182&lt;44,"SMALL",IF(AND(D182&gt;=44,D182&lt;54),"MEDIUM","LARGE"))</f>
        <v>MEDIUM</v>
      </c>
      <c r="H182" t="str">
        <f>IF(E182&lt;44,"SMALL",IF(AND(E182&gt;=44,E182&lt;54),"MEDIUM","LARGE"))</f>
        <v>MEDIUM</v>
      </c>
      <c r="I182" t="str">
        <f>IF(G182=H182, "TRUE", "FALSE")</f>
        <v>TRUE</v>
      </c>
      <c r="J182">
        <f>IF(I182="TRUE", 1,0)</f>
        <v>1</v>
      </c>
    </row>
    <row r="183" spans="1:10" x14ac:dyDescent="0.25">
      <c r="A183" t="s">
        <v>63</v>
      </c>
      <c r="B183">
        <v>158</v>
      </c>
      <c r="C183">
        <v>173</v>
      </c>
      <c r="D183" s="1">
        <f>Table1[[#This Row],[Predicted Diameter (Pixels)]]/$L$2</f>
        <v>46.794567214600242</v>
      </c>
      <c r="E183" s="1">
        <f>Table1[[#This Row],[True Diameter (Pixels)]]/$L$2</f>
        <v>51.237089418517982</v>
      </c>
      <c r="F183" s="1">
        <f>Table1[[#This Row],[Predicted Diameter (mm) ]]-Table1[[#This Row],[True Diameter (mm) ]]</f>
        <v>-4.4425222039177399</v>
      </c>
      <c r="G183" t="str">
        <f>IF(D183&lt;44,"SMALL",IF(AND(D183&gt;=44,D183&lt;54),"MEDIUM","LARGE"))</f>
        <v>MEDIUM</v>
      </c>
      <c r="H183" t="str">
        <f>IF(E183&lt;44,"SMALL",IF(AND(E183&gt;=44,E183&lt;54),"MEDIUM","LARGE"))</f>
        <v>MEDIUM</v>
      </c>
      <c r="I183" t="str">
        <f>IF(G183=H183, "TRUE", "FALSE")</f>
        <v>TRUE</v>
      </c>
      <c r="J183">
        <f>IF(I183="TRUE", 1,0)</f>
        <v>1</v>
      </c>
    </row>
    <row r="184" spans="1:10" x14ac:dyDescent="0.25">
      <c r="B184">
        <v>172</v>
      </c>
      <c r="C184">
        <v>175</v>
      </c>
      <c r="D184" s="1">
        <f>Table1[[#This Row],[Predicted Diameter (Pixels)]]/$L$2</f>
        <v>50.940921271590135</v>
      </c>
      <c r="E184" s="1">
        <f>Table1[[#This Row],[True Diameter (Pixels)]]/$L$2</f>
        <v>51.829425712373684</v>
      </c>
      <c r="F184" s="1">
        <f>Table1[[#This Row],[Predicted Diameter (mm) ]]-Table1[[#This Row],[True Diameter (mm) ]]</f>
        <v>-0.8885044407835494</v>
      </c>
      <c r="G184" t="str">
        <f>IF(D184&lt;44,"SMALL",IF(AND(D184&gt;=44,D184&lt;54),"MEDIUM","LARGE"))</f>
        <v>MEDIUM</v>
      </c>
      <c r="H184" t="str">
        <f>IF(E184&lt;44,"SMALL",IF(AND(E184&gt;=44,E184&lt;54),"MEDIUM","LARGE"))</f>
        <v>MEDIUM</v>
      </c>
      <c r="I184" t="str">
        <f>IF(G184=H184, "TRUE", "FALSE")</f>
        <v>TRUE</v>
      </c>
      <c r="J184">
        <f>IF(I184="TRUE", 1,0)</f>
        <v>1</v>
      </c>
    </row>
    <row r="185" spans="1:10" x14ac:dyDescent="0.25">
      <c r="B185">
        <v>182</v>
      </c>
      <c r="C185">
        <v>175</v>
      </c>
      <c r="D185" s="1">
        <f>Table1[[#This Row],[Predicted Diameter (Pixels)]]/$L$2</f>
        <v>53.90260274086863</v>
      </c>
      <c r="E185" s="1">
        <f>Table1[[#This Row],[True Diameter (Pixels)]]/$L$2</f>
        <v>51.829425712373684</v>
      </c>
      <c r="F185" s="1">
        <f>Table1[[#This Row],[Predicted Diameter (mm) ]]-Table1[[#This Row],[True Diameter (mm) ]]</f>
        <v>2.0731770284949462</v>
      </c>
      <c r="G185" t="str">
        <f>IF(D185&lt;44,"SMALL",IF(AND(D185&gt;=44,D185&lt;54),"MEDIUM","LARGE"))</f>
        <v>MEDIUM</v>
      </c>
      <c r="H185" t="str">
        <f>IF(E185&lt;44,"SMALL",IF(AND(E185&gt;=44,E185&lt;54),"MEDIUM","LARGE"))</f>
        <v>MEDIUM</v>
      </c>
      <c r="I185" t="str">
        <f>IF(G185=H185, "TRUE", "FALSE")</f>
        <v>TRUE</v>
      </c>
      <c r="J185">
        <f>IF(I185="TRUE", 1,0)</f>
        <v>1</v>
      </c>
    </row>
    <row r="186" spans="1:10" x14ac:dyDescent="0.25">
      <c r="B186">
        <v>165</v>
      </c>
      <c r="C186">
        <v>176</v>
      </c>
      <c r="D186" s="1">
        <f>Table1[[#This Row],[Predicted Diameter (Pixels)]]/$L$2</f>
        <v>48.867744243095188</v>
      </c>
      <c r="E186" s="1">
        <f>Table1[[#This Row],[True Diameter (Pixels)]]/$L$2</f>
        <v>52.125593859301532</v>
      </c>
      <c r="F186" s="1">
        <f>Table1[[#This Row],[Predicted Diameter (mm) ]]-Table1[[#This Row],[True Diameter (mm) ]]</f>
        <v>-3.2578496162063431</v>
      </c>
      <c r="G186" t="str">
        <f>IF(D186&lt;44,"SMALL",IF(AND(D186&gt;=44,D186&lt;54),"MEDIUM","LARGE"))</f>
        <v>MEDIUM</v>
      </c>
      <c r="H186" t="str">
        <f>IF(E186&lt;44,"SMALL",IF(AND(E186&gt;=44,E186&lt;54),"MEDIUM","LARGE"))</f>
        <v>MEDIUM</v>
      </c>
      <c r="I186" t="str">
        <f>IF(G186=H186, "TRUE", "FALSE")</f>
        <v>TRUE</v>
      </c>
      <c r="J186">
        <f>IF(I186="TRUE", 1,0)</f>
        <v>1</v>
      </c>
    </row>
    <row r="187" spans="1:10" x14ac:dyDescent="0.25">
      <c r="A187" t="s">
        <v>84</v>
      </c>
      <c r="B187">
        <v>152</v>
      </c>
      <c r="C187">
        <v>177</v>
      </c>
      <c r="D187" s="1">
        <f>Table1[[#This Row],[Predicted Diameter (Pixels)]]/$L$2</f>
        <v>45.017558333033143</v>
      </c>
      <c r="E187" s="1">
        <f>Table1[[#This Row],[True Diameter (Pixels)]]/$L$2</f>
        <v>52.421762006229386</v>
      </c>
      <c r="F187" s="1">
        <f>Table1[[#This Row],[Predicted Diameter (mm) ]]-Table1[[#This Row],[True Diameter (mm) ]]</f>
        <v>-7.4042036731962426</v>
      </c>
      <c r="G187" t="str">
        <f>IF(D187&lt;44,"SMALL",IF(AND(D187&gt;=44,D187&lt;54),"MEDIUM","LARGE"))</f>
        <v>MEDIUM</v>
      </c>
      <c r="H187" t="str">
        <f>IF(E187&lt;44,"SMALL",IF(AND(E187&gt;=44,E187&lt;54),"MEDIUM","LARGE"))</f>
        <v>MEDIUM</v>
      </c>
      <c r="I187" t="str">
        <f>IF(G187=H187, "TRUE", "FALSE")</f>
        <v>TRUE</v>
      </c>
      <c r="J187">
        <f>IF(I187="TRUE", 1,0)</f>
        <v>1</v>
      </c>
    </row>
    <row r="188" spans="1:10" x14ac:dyDescent="0.25">
      <c r="B188">
        <v>182</v>
      </c>
      <c r="C188">
        <v>179</v>
      </c>
      <c r="D188" s="1">
        <f>Table1[[#This Row],[Predicted Diameter (Pixels)]]/$L$2</f>
        <v>53.90260274086863</v>
      </c>
      <c r="E188" s="1">
        <f>Table1[[#This Row],[True Diameter (Pixels)]]/$L$2</f>
        <v>53.014098300085081</v>
      </c>
      <c r="F188" s="1">
        <f>Table1[[#This Row],[Predicted Diameter (mm) ]]-Table1[[#This Row],[True Diameter (mm) ]]</f>
        <v>0.8885044407835494</v>
      </c>
      <c r="G188" t="str">
        <f>IF(D188&lt;44,"SMALL",IF(AND(D188&gt;=44,D188&lt;54),"MEDIUM","LARGE"))</f>
        <v>MEDIUM</v>
      </c>
      <c r="H188" t="str">
        <f>IF(E188&lt;44,"SMALL",IF(AND(E188&gt;=44,E188&lt;54),"MEDIUM","LARGE"))</f>
        <v>MEDIUM</v>
      </c>
      <c r="I188" t="str">
        <f>IF(G188=H188, "TRUE", "FALSE")</f>
        <v>TRUE</v>
      </c>
      <c r="J188">
        <f>IF(I188="TRUE", 1,0)</f>
        <v>1</v>
      </c>
    </row>
    <row r="189" spans="1:10" x14ac:dyDescent="0.25">
      <c r="A189" t="s">
        <v>39</v>
      </c>
      <c r="B189">
        <v>174</v>
      </c>
      <c r="C189">
        <v>181</v>
      </c>
      <c r="D189" s="1">
        <f>Table1[[#This Row],[Predicted Diameter (Pixels)]]/$L$2</f>
        <v>51.533257565445837</v>
      </c>
      <c r="E189" s="1">
        <f>Table1[[#This Row],[True Diameter (Pixels)]]/$L$2</f>
        <v>53.606434593940783</v>
      </c>
      <c r="F189" s="1">
        <f>Table1[[#This Row],[Predicted Diameter (mm) ]]-Table1[[#This Row],[True Diameter (mm) ]]</f>
        <v>-2.0731770284949462</v>
      </c>
      <c r="G189" t="str">
        <f>IF(D189&lt;44,"SMALL",IF(AND(D189&gt;=44,D189&lt;54),"MEDIUM","LARGE"))</f>
        <v>MEDIUM</v>
      </c>
      <c r="H189" t="str">
        <f>IF(E189&lt;44,"SMALL",IF(AND(E189&gt;=44,E189&lt;54),"MEDIUM","LARGE"))</f>
        <v>MEDIUM</v>
      </c>
      <c r="I189" t="str">
        <f>IF(G189=H189, "TRUE", "FALSE")</f>
        <v>TRUE</v>
      </c>
      <c r="J189">
        <f>IF(I189="TRUE", 1,0)</f>
        <v>1</v>
      </c>
    </row>
    <row r="190" spans="1:10" x14ac:dyDescent="0.25">
      <c r="A190" t="s">
        <v>76</v>
      </c>
      <c r="B190">
        <v>167</v>
      </c>
      <c r="C190">
        <v>183</v>
      </c>
      <c r="D190" s="1">
        <f>Table1[[#This Row],[Predicted Diameter (Pixels)]]/$L$2</f>
        <v>49.460080536950883</v>
      </c>
      <c r="E190" s="1">
        <f>Table1[[#This Row],[True Diameter (Pixels)]]/$L$2</f>
        <v>54.198770887796478</v>
      </c>
      <c r="F190" s="1">
        <f>Table1[[#This Row],[Predicted Diameter (mm) ]]-Table1[[#This Row],[True Diameter (mm) ]]</f>
        <v>-4.7386903508455944</v>
      </c>
      <c r="G190" t="str">
        <f>IF(D190&lt;44,"SMALL",IF(AND(D190&gt;=44,D190&lt;54),"MEDIUM","LARGE"))</f>
        <v>MEDIUM</v>
      </c>
      <c r="H190" t="str">
        <f>IF(E190&lt;44,"SMALL",IF(AND(E190&gt;=44,E190&lt;54),"MEDIUM","LARGE"))</f>
        <v>LARGE</v>
      </c>
      <c r="I190" t="str">
        <f>IF(G190=H190, "TRUE", "FALSE")</f>
        <v>FALSE</v>
      </c>
      <c r="J190">
        <f>IF(I190="TRUE", 1,0)</f>
        <v>0</v>
      </c>
    </row>
    <row r="191" spans="1:10" x14ac:dyDescent="0.25">
      <c r="A191" t="s">
        <v>73</v>
      </c>
      <c r="B191">
        <v>182</v>
      </c>
      <c r="C191">
        <v>185</v>
      </c>
      <c r="D191" s="1">
        <f>Table1[[#This Row],[Predicted Diameter (Pixels)]]/$L$2</f>
        <v>53.90260274086863</v>
      </c>
      <c r="E191" s="1">
        <f>Table1[[#This Row],[True Diameter (Pixels)]]/$L$2</f>
        <v>54.79110718165218</v>
      </c>
      <c r="F191" s="1">
        <f>Table1[[#This Row],[Predicted Diameter (mm) ]]-Table1[[#This Row],[True Diameter (mm) ]]</f>
        <v>-0.8885044407835494</v>
      </c>
      <c r="G191" t="str">
        <f>IF(D191&lt;44,"SMALL",IF(AND(D191&gt;=44,D191&lt;54),"MEDIUM","LARGE"))</f>
        <v>MEDIUM</v>
      </c>
      <c r="H191" t="str">
        <f>IF(E191&lt;44,"SMALL",IF(AND(E191&gt;=44,E191&lt;54),"MEDIUM","LARGE"))</f>
        <v>LARGE</v>
      </c>
      <c r="I191" t="str">
        <f>IF(G191=H191, "TRUE", "FALSE")</f>
        <v>FALSE</v>
      </c>
      <c r="J191">
        <f>IF(I191="TRUE", 1,0)</f>
        <v>0</v>
      </c>
    </row>
    <row r="192" spans="1:10" x14ac:dyDescent="0.25">
      <c r="B192">
        <v>181</v>
      </c>
      <c r="C192">
        <v>187</v>
      </c>
      <c r="D192" s="1">
        <f>Table1[[#This Row],[Predicted Diameter (Pixels)]]/$L$2</f>
        <v>53.606434593940783</v>
      </c>
      <c r="E192" s="1">
        <f>Table1[[#This Row],[True Diameter (Pixels)]]/$L$2</f>
        <v>55.383443475507882</v>
      </c>
      <c r="F192" s="1">
        <f>Table1[[#This Row],[Predicted Diameter (mm) ]]-Table1[[#This Row],[True Diameter (mm) ]]</f>
        <v>-1.7770088815670988</v>
      </c>
      <c r="G192" t="str">
        <f>IF(D192&lt;44,"SMALL",IF(AND(D192&gt;=44,D192&lt;54),"MEDIUM","LARGE"))</f>
        <v>MEDIUM</v>
      </c>
      <c r="H192" t="str">
        <f>IF(E192&lt;44,"SMALL",IF(AND(E192&gt;=44,E192&lt;54),"MEDIUM","LARGE"))</f>
        <v>LARGE</v>
      </c>
      <c r="I192" t="str">
        <f>IF(G192=H192, "TRUE", "FALSE")</f>
        <v>FALSE</v>
      </c>
      <c r="J192">
        <f>IF(I192="TRUE", 1,0)</f>
        <v>0</v>
      </c>
    </row>
    <row r="193" spans="1:10" x14ac:dyDescent="0.25">
      <c r="B193">
        <v>158</v>
      </c>
      <c r="C193">
        <v>191</v>
      </c>
      <c r="D193" s="1">
        <f>Table1[[#This Row],[Predicted Diameter (Pixels)]]/$L$2</f>
        <v>46.794567214600242</v>
      </c>
      <c r="E193" s="1">
        <f>Table1[[#This Row],[True Diameter (Pixels)]]/$L$2</f>
        <v>56.568116063219279</v>
      </c>
      <c r="F193" s="1">
        <f>Table1[[#This Row],[Predicted Diameter (mm) ]]-Table1[[#This Row],[True Diameter (mm) ]]</f>
        <v>-9.7735488486190363</v>
      </c>
      <c r="G193" t="str">
        <f>IF(D193&lt;44,"SMALL",IF(AND(D193&gt;=44,D193&lt;54),"MEDIUM","LARGE"))</f>
        <v>MEDIUM</v>
      </c>
      <c r="H193" t="str">
        <f>IF(E193&lt;44,"SMALL",IF(AND(E193&gt;=44,E193&lt;54),"MEDIUM","LARGE"))</f>
        <v>LARGE</v>
      </c>
      <c r="I193" t="str">
        <f>IF(G193=H193, "TRUE", "FALSE")</f>
        <v>FALSE</v>
      </c>
      <c r="J193">
        <f>IF(I193="TRUE", 1,0)</f>
        <v>0</v>
      </c>
    </row>
    <row r="194" spans="1:10" x14ac:dyDescent="0.25">
      <c r="B194">
        <v>175</v>
      </c>
      <c r="C194">
        <v>196</v>
      </c>
      <c r="D194" s="1">
        <f>Table1[[#This Row],[Predicted Diameter (Pixels)]]/$L$2</f>
        <v>51.829425712373684</v>
      </c>
      <c r="E194" s="1">
        <f>Table1[[#This Row],[True Diameter (Pixels)]]/$L$2</f>
        <v>58.048956797858523</v>
      </c>
      <c r="F194" s="1">
        <f>Table1[[#This Row],[Predicted Diameter (mm) ]]-Table1[[#This Row],[True Diameter (mm) ]]</f>
        <v>-6.2195310854848387</v>
      </c>
      <c r="G194" t="str">
        <f>IF(D194&lt;44,"SMALL",IF(AND(D194&gt;=44,D194&lt;54),"MEDIUM","LARGE"))</f>
        <v>MEDIUM</v>
      </c>
      <c r="H194" t="str">
        <f>IF(E194&lt;44,"SMALL",IF(AND(E194&gt;=44,E194&lt;54),"MEDIUM","LARGE"))</f>
        <v>LARGE</v>
      </c>
      <c r="I194" t="str">
        <f>IF(G194=H194, "TRUE", "FALSE")</f>
        <v>FALSE</v>
      </c>
      <c r="J194">
        <f>IF(I194="TRUE", 1,0)</f>
        <v>0</v>
      </c>
    </row>
    <row r="195" spans="1:10" x14ac:dyDescent="0.25">
      <c r="B195">
        <v>202</v>
      </c>
      <c r="C195">
        <v>91</v>
      </c>
      <c r="D195" s="1">
        <f>Table1[[#This Row],[Predicted Diameter (Pixels)]]/$L$2</f>
        <v>59.825965679425622</v>
      </c>
      <c r="E195" s="1">
        <f>Table1[[#This Row],[True Diameter (Pixels)]]/$L$2</f>
        <v>26.951301370434315</v>
      </c>
      <c r="F195" s="1">
        <f>Table1[[#This Row],[Predicted Diameter (mm) ]]-Table1[[#This Row],[True Diameter (mm) ]]</f>
        <v>32.874664308991306</v>
      </c>
      <c r="G195" t="str">
        <f>IF(D195&lt;44,"SMALL",IF(AND(D195&gt;=44,D195&lt;54),"MEDIUM","LARGE"))</f>
        <v>LARGE</v>
      </c>
      <c r="H195" t="str">
        <f>IF(E195&lt;44,"SMALL",IF(AND(E195&gt;=44,E195&lt;54),"MEDIUM","LARGE"))</f>
        <v>SMALL</v>
      </c>
      <c r="I195" t="str">
        <f>IF(G195=H195, "TRUE", "FALSE")</f>
        <v>FALSE</v>
      </c>
      <c r="J195">
        <f>IF(I195="TRUE", 1,0)</f>
        <v>0</v>
      </c>
    </row>
    <row r="196" spans="1:10" x14ac:dyDescent="0.25">
      <c r="B196">
        <v>227</v>
      </c>
      <c r="C196">
        <v>102</v>
      </c>
      <c r="D196" s="1">
        <f>Table1[[#This Row],[Predicted Diameter (Pixels)]]/$L$2</f>
        <v>67.230169352621857</v>
      </c>
      <c r="E196" s="1">
        <f>Table1[[#This Row],[True Diameter (Pixels)]]/$L$2</f>
        <v>30.209150986640662</v>
      </c>
      <c r="F196" s="1">
        <f>Table1[[#This Row],[Predicted Diameter (mm) ]]-Table1[[#This Row],[True Diameter (mm) ]]</f>
        <v>37.021018365981192</v>
      </c>
      <c r="G196" t="str">
        <f>IF(D196&lt;44,"SMALL",IF(AND(D196&gt;=44,D196&lt;54),"MEDIUM","LARGE"))</f>
        <v>LARGE</v>
      </c>
      <c r="H196" t="str">
        <f>IF(E196&lt;44,"SMALL",IF(AND(E196&gt;=44,E196&lt;54),"MEDIUM","LARGE"))</f>
        <v>SMALL</v>
      </c>
      <c r="I196" t="str">
        <f>IF(G196=H196, "TRUE", "FALSE")</f>
        <v>FALSE</v>
      </c>
      <c r="J196">
        <f>IF(I196="TRUE", 1,0)</f>
        <v>0</v>
      </c>
    </row>
    <row r="197" spans="1:10" x14ac:dyDescent="0.25">
      <c r="A197" t="s">
        <v>51</v>
      </c>
      <c r="B197">
        <v>195</v>
      </c>
      <c r="C197">
        <v>104</v>
      </c>
      <c r="D197" s="1">
        <f>Table1[[#This Row],[Predicted Diameter (Pixels)]]/$L$2</f>
        <v>57.752788650930675</v>
      </c>
      <c r="E197" s="1">
        <f>Table1[[#This Row],[True Diameter (Pixels)]]/$L$2</f>
        <v>30.80148728049636</v>
      </c>
      <c r="F197" s="1">
        <f>Table1[[#This Row],[Predicted Diameter (mm) ]]-Table1[[#This Row],[True Diameter (mm) ]]</f>
        <v>26.951301370434315</v>
      </c>
      <c r="G197" t="str">
        <f>IF(D197&lt;44,"SMALL",IF(AND(D197&gt;=44,D197&lt;54),"MEDIUM","LARGE"))</f>
        <v>LARGE</v>
      </c>
      <c r="H197" t="str">
        <f>IF(E197&lt;44,"SMALL",IF(AND(E197&gt;=44,E197&lt;54),"MEDIUM","LARGE"))</f>
        <v>SMALL</v>
      </c>
      <c r="I197" t="str">
        <f>IF(G197=H197, "TRUE", "FALSE")</f>
        <v>FALSE</v>
      </c>
      <c r="J197">
        <f>IF(I197="TRUE", 1,0)</f>
        <v>0</v>
      </c>
    </row>
    <row r="198" spans="1:10" x14ac:dyDescent="0.25">
      <c r="B198">
        <v>240</v>
      </c>
      <c r="C198">
        <v>111</v>
      </c>
      <c r="D198" s="1">
        <f>Table1[[#This Row],[Predicted Diameter (Pixels)]]/$L$2</f>
        <v>71.080355262683909</v>
      </c>
      <c r="E198" s="1">
        <f>Table1[[#This Row],[True Diameter (Pixels)]]/$L$2</f>
        <v>32.874664308991306</v>
      </c>
      <c r="F198" s="1">
        <f>Table1[[#This Row],[Predicted Diameter (mm) ]]-Table1[[#This Row],[True Diameter (mm) ]]</f>
        <v>38.205690953692603</v>
      </c>
      <c r="G198" t="str">
        <f>IF(D198&lt;44,"SMALL",IF(AND(D198&gt;=44,D198&lt;54),"MEDIUM","LARGE"))</f>
        <v>LARGE</v>
      </c>
      <c r="H198" t="str">
        <f>IF(E198&lt;44,"SMALL",IF(AND(E198&gt;=44,E198&lt;54),"MEDIUM","LARGE"))</f>
        <v>SMALL</v>
      </c>
      <c r="I198" t="str">
        <f>IF(G198=H198, "TRUE", "FALSE")</f>
        <v>FALSE</v>
      </c>
      <c r="J198">
        <f>IF(I198="TRUE", 1,0)</f>
        <v>0</v>
      </c>
    </row>
    <row r="199" spans="1:10" x14ac:dyDescent="0.25">
      <c r="A199" t="s">
        <v>40</v>
      </c>
      <c r="B199">
        <v>191</v>
      </c>
      <c r="C199">
        <v>122</v>
      </c>
      <c r="D199" s="1">
        <f>Table1[[#This Row],[Predicted Diameter (Pixels)]]/$L$2</f>
        <v>56.568116063219279</v>
      </c>
      <c r="E199" s="1">
        <f>Table1[[#This Row],[True Diameter (Pixels)]]/$L$2</f>
        <v>36.132513925197657</v>
      </c>
      <c r="F199" s="1">
        <f>Table1[[#This Row],[Predicted Diameter (mm) ]]-Table1[[#This Row],[True Diameter (mm) ]]</f>
        <v>20.435602138021622</v>
      </c>
      <c r="G199" t="str">
        <f>IF(D199&lt;44,"SMALL",IF(AND(D199&gt;=44,D199&lt;54),"MEDIUM","LARGE"))</f>
        <v>LARGE</v>
      </c>
      <c r="H199" t="str">
        <f>IF(E199&lt;44,"SMALL",IF(AND(E199&gt;=44,E199&lt;54),"MEDIUM","LARGE"))</f>
        <v>SMALL</v>
      </c>
      <c r="I199" t="str">
        <f>IF(G199=H199, "TRUE", "FALSE")</f>
        <v>FALSE</v>
      </c>
      <c r="J199">
        <f>IF(I199="TRUE", 1,0)</f>
        <v>0</v>
      </c>
    </row>
    <row r="200" spans="1:10" x14ac:dyDescent="0.25">
      <c r="B200">
        <v>238</v>
      </c>
      <c r="C200">
        <v>122</v>
      </c>
      <c r="D200" s="1">
        <f>Table1[[#This Row],[Predicted Diameter (Pixels)]]/$L$2</f>
        <v>70.488018968828214</v>
      </c>
      <c r="E200" s="1">
        <f>Table1[[#This Row],[True Diameter (Pixels)]]/$L$2</f>
        <v>36.132513925197657</v>
      </c>
      <c r="F200" s="1">
        <f>Table1[[#This Row],[Predicted Diameter (mm) ]]-Table1[[#This Row],[True Diameter (mm) ]]</f>
        <v>34.355505043630558</v>
      </c>
      <c r="G200" t="str">
        <f>IF(D200&lt;44,"SMALL",IF(AND(D200&gt;=44,D200&lt;54),"MEDIUM","LARGE"))</f>
        <v>LARGE</v>
      </c>
      <c r="H200" t="str">
        <f>IF(E200&lt;44,"SMALL",IF(AND(E200&gt;=44,E200&lt;54),"MEDIUM","LARGE"))</f>
        <v>SMALL</v>
      </c>
      <c r="I200" t="str">
        <f>IF(G200=H200, "TRUE", "FALSE")</f>
        <v>FALSE</v>
      </c>
      <c r="J200">
        <f>IF(I200="TRUE", 1,0)</f>
        <v>0</v>
      </c>
    </row>
    <row r="201" spans="1:10" x14ac:dyDescent="0.25">
      <c r="A201" t="s">
        <v>15</v>
      </c>
      <c r="B201">
        <v>198</v>
      </c>
      <c r="C201">
        <v>123</v>
      </c>
      <c r="D201" s="1">
        <f>Table1[[#This Row],[Predicted Diameter (Pixels)]]/$L$2</f>
        <v>58.641293091714225</v>
      </c>
      <c r="E201" s="1">
        <f>Table1[[#This Row],[True Diameter (Pixels)]]/$L$2</f>
        <v>36.428682072125504</v>
      </c>
      <c r="F201" s="1">
        <f>Table1[[#This Row],[Predicted Diameter (mm) ]]-Table1[[#This Row],[True Diameter (mm) ]]</f>
        <v>22.212611019588721</v>
      </c>
      <c r="G201" t="str">
        <f>IF(D201&lt;44,"SMALL",IF(AND(D201&gt;=44,D201&lt;54),"MEDIUM","LARGE"))</f>
        <v>LARGE</v>
      </c>
      <c r="H201" t="str">
        <f>IF(E201&lt;44,"SMALL",IF(AND(E201&gt;=44,E201&lt;54),"MEDIUM","LARGE"))</f>
        <v>SMALL</v>
      </c>
      <c r="I201" t="str">
        <f>IF(G201=H201, "TRUE", "FALSE")</f>
        <v>FALSE</v>
      </c>
      <c r="J201">
        <f>IF(I201="TRUE", 1,0)</f>
        <v>0</v>
      </c>
    </row>
    <row r="202" spans="1:10" x14ac:dyDescent="0.25">
      <c r="B202">
        <v>211</v>
      </c>
      <c r="C202">
        <v>124</v>
      </c>
      <c r="D202" s="1">
        <f>Table1[[#This Row],[Predicted Diameter (Pixels)]]/$L$2</f>
        <v>62.49147900177627</v>
      </c>
      <c r="E202" s="1">
        <f>Table1[[#This Row],[True Diameter (Pixels)]]/$L$2</f>
        <v>36.724850219053351</v>
      </c>
      <c r="F202" s="1">
        <f>Table1[[#This Row],[Predicted Diameter (mm) ]]-Table1[[#This Row],[True Diameter (mm) ]]</f>
        <v>25.766628782722918</v>
      </c>
      <c r="G202" t="str">
        <f>IF(D202&lt;44,"SMALL",IF(AND(D202&gt;=44,D202&lt;54),"MEDIUM","LARGE"))</f>
        <v>LARGE</v>
      </c>
      <c r="H202" t="str">
        <f>IF(E202&lt;44,"SMALL",IF(AND(E202&gt;=44,E202&lt;54),"MEDIUM","LARGE"))</f>
        <v>SMALL</v>
      </c>
      <c r="I202" t="str">
        <f>IF(G202=H202, "TRUE", "FALSE")</f>
        <v>FALSE</v>
      </c>
      <c r="J202">
        <f>IF(I202="TRUE", 1,0)</f>
        <v>0</v>
      </c>
    </row>
    <row r="203" spans="1:10" x14ac:dyDescent="0.25">
      <c r="B203">
        <v>215</v>
      </c>
      <c r="C203">
        <v>126</v>
      </c>
      <c r="D203" s="1">
        <f>Table1[[#This Row],[Predicted Diameter (Pixels)]]/$L$2</f>
        <v>63.676151589487667</v>
      </c>
      <c r="E203" s="1">
        <f>Table1[[#This Row],[True Diameter (Pixels)]]/$L$2</f>
        <v>37.317186512909053</v>
      </c>
      <c r="F203" s="1">
        <f>Table1[[#This Row],[Predicted Diameter (mm) ]]-Table1[[#This Row],[True Diameter (mm) ]]</f>
        <v>26.358965076578613</v>
      </c>
      <c r="G203" t="str">
        <f>IF(D203&lt;44,"SMALL",IF(AND(D203&gt;=44,D203&lt;54),"MEDIUM","LARGE"))</f>
        <v>LARGE</v>
      </c>
      <c r="H203" t="str">
        <f>IF(E203&lt;44,"SMALL",IF(AND(E203&gt;=44,E203&lt;54),"MEDIUM","LARGE"))</f>
        <v>SMALL</v>
      </c>
      <c r="I203" t="str">
        <f>IF(G203=H203, "TRUE", "FALSE")</f>
        <v>FALSE</v>
      </c>
      <c r="J203">
        <f>IF(I203="TRUE", 1,0)</f>
        <v>0</v>
      </c>
    </row>
    <row r="204" spans="1:10" x14ac:dyDescent="0.25">
      <c r="B204">
        <v>217</v>
      </c>
      <c r="C204">
        <v>126</v>
      </c>
      <c r="D204" s="1">
        <f>Table1[[#This Row],[Predicted Diameter (Pixels)]]/$L$2</f>
        <v>64.268487883343369</v>
      </c>
      <c r="E204" s="1">
        <f>Table1[[#This Row],[True Diameter (Pixels)]]/$L$2</f>
        <v>37.317186512909053</v>
      </c>
      <c r="F204" s="1">
        <f>Table1[[#This Row],[Predicted Diameter (mm) ]]-Table1[[#This Row],[True Diameter (mm) ]]</f>
        <v>26.951301370434315</v>
      </c>
      <c r="G204" t="str">
        <f>IF(D204&lt;44,"SMALL",IF(AND(D204&gt;=44,D204&lt;54),"MEDIUM","LARGE"))</f>
        <v>LARGE</v>
      </c>
      <c r="H204" t="str">
        <f>IF(E204&lt;44,"SMALL",IF(AND(E204&gt;=44,E204&lt;54),"MEDIUM","LARGE"))</f>
        <v>SMALL</v>
      </c>
      <c r="I204" t="str">
        <f>IF(G204=H204, "TRUE", "FALSE")</f>
        <v>FALSE</v>
      </c>
      <c r="J204">
        <f>IF(I204="TRUE", 1,0)</f>
        <v>0</v>
      </c>
    </row>
    <row r="205" spans="1:10" x14ac:dyDescent="0.25">
      <c r="B205">
        <v>257</v>
      </c>
      <c r="C205">
        <v>131</v>
      </c>
      <c r="D205" s="1">
        <f>Table1[[#This Row],[Predicted Diameter (Pixels)]]/$L$2</f>
        <v>76.115213760457351</v>
      </c>
      <c r="E205" s="1">
        <f>Table1[[#This Row],[True Diameter (Pixels)]]/$L$2</f>
        <v>38.798027247548298</v>
      </c>
      <c r="F205" s="1">
        <f>Table1[[#This Row],[Predicted Diameter (mm) ]]-Table1[[#This Row],[True Diameter (mm) ]]</f>
        <v>37.317186512909053</v>
      </c>
      <c r="G205" t="str">
        <f>IF(D205&lt;44,"SMALL",IF(AND(D205&gt;=44,D205&lt;54),"MEDIUM","LARGE"))</f>
        <v>LARGE</v>
      </c>
      <c r="H205" t="str">
        <f>IF(E205&lt;44,"SMALL",IF(AND(E205&gt;=44,E205&lt;54),"MEDIUM","LARGE"))</f>
        <v>SMALL</v>
      </c>
      <c r="I205" t="str">
        <f>IF(G205=H205, "TRUE", "FALSE")</f>
        <v>FALSE</v>
      </c>
      <c r="J205">
        <f>IF(I205="TRUE", 1,0)</f>
        <v>0</v>
      </c>
    </row>
    <row r="206" spans="1:10" x14ac:dyDescent="0.25">
      <c r="B206">
        <v>184</v>
      </c>
      <c r="C206">
        <v>133</v>
      </c>
      <c r="D206" s="1">
        <f>Table1[[#This Row],[Predicted Diameter (Pixels)]]/$L$2</f>
        <v>54.494939034724332</v>
      </c>
      <c r="E206" s="1">
        <f>Table1[[#This Row],[True Diameter (Pixels)]]/$L$2</f>
        <v>39.390363541404</v>
      </c>
      <c r="F206" s="1">
        <f>Table1[[#This Row],[Predicted Diameter (mm) ]]-Table1[[#This Row],[True Diameter (mm) ]]</f>
        <v>15.104575493320333</v>
      </c>
      <c r="G206" t="str">
        <f>IF(D206&lt;44,"SMALL",IF(AND(D206&gt;=44,D206&lt;54),"MEDIUM","LARGE"))</f>
        <v>LARGE</v>
      </c>
      <c r="H206" t="str">
        <f>IF(E206&lt;44,"SMALL",IF(AND(E206&gt;=44,E206&lt;54),"MEDIUM","LARGE"))</f>
        <v>SMALL</v>
      </c>
      <c r="I206" t="str">
        <f>IF(G206=H206, "TRUE", "FALSE")</f>
        <v>FALSE</v>
      </c>
      <c r="J206">
        <f>IF(I206="TRUE", 1,0)</f>
        <v>0</v>
      </c>
    </row>
    <row r="207" spans="1:10" x14ac:dyDescent="0.25">
      <c r="B207">
        <v>199</v>
      </c>
      <c r="C207">
        <v>134</v>
      </c>
      <c r="D207" s="1">
        <f>Table1[[#This Row],[Predicted Diameter (Pixels)]]/$L$2</f>
        <v>58.937461238642072</v>
      </c>
      <c r="E207" s="1">
        <f>Table1[[#This Row],[True Diameter (Pixels)]]/$L$2</f>
        <v>39.686531688331847</v>
      </c>
      <c r="F207" s="1">
        <f>Table1[[#This Row],[Predicted Diameter (mm) ]]-Table1[[#This Row],[True Diameter (mm) ]]</f>
        <v>19.250929550310225</v>
      </c>
      <c r="G207" t="str">
        <f>IF(D207&lt;44,"SMALL",IF(AND(D207&gt;=44,D207&lt;54),"MEDIUM","LARGE"))</f>
        <v>LARGE</v>
      </c>
      <c r="H207" t="str">
        <f>IF(E207&lt;44,"SMALL",IF(AND(E207&gt;=44,E207&lt;54),"MEDIUM","LARGE"))</f>
        <v>SMALL</v>
      </c>
      <c r="I207" t="str">
        <f>IF(G207=H207, "TRUE", "FALSE")</f>
        <v>FALSE</v>
      </c>
      <c r="J207">
        <f>IF(I207="TRUE", 1,0)</f>
        <v>0</v>
      </c>
    </row>
    <row r="208" spans="1:10" x14ac:dyDescent="0.25">
      <c r="B208">
        <v>247</v>
      </c>
      <c r="C208">
        <v>135</v>
      </c>
      <c r="D208" s="1">
        <f>Table1[[#This Row],[Predicted Diameter (Pixels)]]/$L$2</f>
        <v>73.153532291178863</v>
      </c>
      <c r="E208" s="1">
        <f>Table1[[#This Row],[True Diameter (Pixels)]]/$L$2</f>
        <v>39.982699835259702</v>
      </c>
      <c r="F208" s="1">
        <f>Table1[[#This Row],[Predicted Diameter (mm) ]]-Table1[[#This Row],[True Diameter (mm) ]]</f>
        <v>33.170832455919161</v>
      </c>
      <c r="G208" t="str">
        <f>IF(D208&lt;44,"SMALL",IF(AND(D208&gt;=44,D208&lt;54),"MEDIUM","LARGE"))</f>
        <v>LARGE</v>
      </c>
      <c r="H208" t="str">
        <f>IF(E208&lt;44,"SMALL",IF(AND(E208&gt;=44,E208&lt;54),"MEDIUM","LARGE"))</f>
        <v>SMALL</v>
      </c>
      <c r="I208" t="str">
        <f>IF(G208=H208, "TRUE", "FALSE")</f>
        <v>FALSE</v>
      </c>
      <c r="J208">
        <f>IF(I208="TRUE", 1,0)</f>
        <v>0</v>
      </c>
    </row>
    <row r="209" spans="1:10" x14ac:dyDescent="0.25">
      <c r="B209">
        <v>205</v>
      </c>
      <c r="C209">
        <v>136</v>
      </c>
      <c r="D209" s="1">
        <f>Table1[[#This Row],[Predicted Diameter (Pixels)]]/$L$2</f>
        <v>60.714470120209171</v>
      </c>
      <c r="E209" s="1">
        <f>Table1[[#This Row],[True Diameter (Pixels)]]/$L$2</f>
        <v>40.278867982187549</v>
      </c>
      <c r="F209" s="1">
        <f>Table1[[#This Row],[Predicted Diameter (mm) ]]-Table1[[#This Row],[True Diameter (mm) ]]</f>
        <v>20.435602138021622</v>
      </c>
      <c r="G209" t="str">
        <f>IF(D209&lt;44,"SMALL",IF(AND(D209&gt;=44,D209&lt;54),"MEDIUM","LARGE"))</f>
        <v>LARGE</v>
      </c>
      <c r="H209" t="str">
        <f>IF(E209&lt;44,"SMALL",IF(AND(E209&gt;=44,E209&lt;54),"MEDIUM","LARGE"))</f>
        <v>SMALL</v>
      </c>
      <c r="I209" t="str">
        <f>IF(G209=H209, "TRUE", "FALSE")</f>
        <v>FALSE</v>
      </c>
      <c r="J209">
        <f>IF(I209="TRUE", 1,0)</f>
        <v>0</v>
      </c>
    </row>
    <row r="210" spans="1:10" x14ac:dyDescent="0.25">
      <c r="B210">
        <v>250</v>
      </c>
      <c r="C210">
        <v>138</v>
      </c>
      <c r="D210" s="1">
        <f>Table1[[#This Row],[Predicted Diameter (Pixels)]]/$L$2</f>
        <v>74.042036731962412</v>
      </c>
      <c r="E210" s="1">
        <f>Table1[[#This Row],[True Diameter (Pixels)]]/$L$2</f>
        <v>40.871204276043251</v>
      </c>
      <c r="F210" s="1">
        <f>Table1[[#This Row],[Predicted Diameter (mm) ]]-Table1[[#This Row],[True Diameter (mm) ]]</f>
        <v>33.170832455919161</v>
      </c>
      <c r="G210" t="str">
        <f>IF(D210&lt;44,"SMALL",IF(AND(D210&gt;=44,D210&lt;54),"MEDIUM","LARGE"))</f>
        <v>LARGE</v>
      </c>
      <c r="H210" t="str">
        <f>IF(E210&lt;44,"SMALL",IF(AND(E210&gt;=44,E210&lt;54),"MEDIUM","LARGE"))</f>
        <v>SMALL</v>
      </c>
      <c r="I210" t="str">
        <f>IF(G210=H210, "TRUE", "FALSE")</f>
        <v>FALSE</v>
      </c>
      <c r="J210">
        <f>IF(I210="TRUE", 1,0)</f>
        <v>0</v>
      </c>
    </row>
    <row r="211" spans="1:10" x14ac:dyDescent="0.25">
      <c r="B211">
        <v>200</v>
      </c>
      <c r="C211">
        <v>140</v>
      </c>
      <c r="D211" s="1">
        <f>Table1[[#This Row],[Predicted Diameter (Pixels)]]/$L$2</f>
        <v>59.233629385569927</v>
      </c>
      <c r="E211" s="1">
        <f>Table1[[#This Row],[True Diameter (Pixels)]]/$L$2</f>
        <v>41.463540569898946</v>
      </c>
      <c r="F211" s="1">
        <f>Table1[[#This Row],[Predicted Diameter (mm) ]]-Table1[[#This Row],[True Diameter (mm) ]]</f>
        <v>17.770088815670981</v>
      </c>
      <c r="G211" t="str">
        <f>IF(D211&lt;44,"SMALL",IF(AND(D211&gt;=44,D211&lt;54),"MEDIUM","LARGE"))</f>
        <v>LARGE</v>
      </c>
      <c r="H211" t="str">
        <f>IF(E211&lt;44,"SMALL",IF(AND(E211&gt;=44,E211&lt;54),"MEDIUM","LARGE"))</f>
        <v>SMALL</v>
      </c>
      <c r="I211" t="str">
        <f>IF(G211=H211, "TRUE", "FALSE")</f>
        <v>FALSE</v>
      </c>
      <c r="J211">
        <f>IF(I211="TRUE", 1,0)</f>
        <v>0</v>
      </c>
    </row>
    <row r="212" spans="1:10" x14ac:dyDescent="0.25">
      <c r="A212" t="s">
        <v>12</v>
      </c>
      <c r="B212">
        <v>206</v>
      </c>
      <c r="C212">
        <v>144</v>
      </c>
      <c r="D212" s="1">
        <f>Table1[[#This Row],[Predicted Diameter (Pixels)]]/$L$2</f>
        <v>61.010638267137018</v>
      </c>
      <c r="E212" s="1">
        <f>Table1[[#This Row],[True Diameter (Pixels)]]/$L$2</f>
        <v>42.648213157610343</v>
      </c>
      <c r="F212" s="1">
        <f>Table1[[#This Row],[Predicted Diameter (mm) ]]-Table1[[#This Row],[True Diameter (mm) ]]</f>
        <v>18.362425109526676</v>
      </c>
      <c r="G212" t="str">
        <f>IF(D212&lt;44,"SMALL",IF(AND(D212&gt;=44,D212&lt;54),"MEDIUM","LARGE"))</f>
        <v>LARGE</v>
      </c>
      <c r="H212" t="str">
        <f>IF(E212&lt;44,"SMALL",IF(AND(E212&gt;=44,E212&lt;54),"MEDIUM","LARGE"))</f>
        <v>SMALL</v>
      </c>
      <c r="I212" t="str">
        <f>IF(G212=H212, "TRUE", "FALSE")</f>
        <v>FALSE</v>
      </c>
      <c r="J212">
        <f>IF(I212="TRUE", 1,0)</f>
        <v>0</v>
      </c>
    </row>
    <row r="213" spans="1:10" x14ac:dyDescent="0.25">
      <c r="A213" t="s">
        <v>27</v>
      </c>
      <c r="B213">
        <v>226</v>
      </c>
      <c r="C213">
        <v>144</v>
      </c>
      <c r="D213" s="1">
        <f>Table1[[#This Row],[Predicted Diameter (Pixels)]]/$L$2</f>
        <v>66.934001205694017</v>
      </c>
      <c r="E213" s="1">
        <f>Table1[[#This Row],[True Diameter (Pixels)]]/$L$2</f>
        <v>42.648213157610343</v>
      </c>
      <c r="F213" s="1">
        <f>Table1[[#This Row],[Predicted Diameter (mm) ]]-Table1[[#This Row],[True Diameter (mm) ]]</f>
        <v>24.285788048083674</v>
      </c>
      <c r="G213" t="str">
        <f>IF(D213&lt;44,"SMALL",IF(AND(D213&gt;=44,D213&lt;54),"MEDIUM","LARGE"))</f>
        <v>LARGE</v>
      </c>
      <c r="H213" t="str">
        <f>IF(E213&lt;44,"SMALL",IF(AND(E213&gt;=44,E213&lt;54),"MEDIUM","LARGE"))</f>
        <v>SMALL</v>
      </c>
      <c r="I213" t="str">
        <f>IF(G213=H213, "TRUE", "FALSE")</f>
        <v>FALSE</v>
      </c>
      <c r="J213">
        <f>IF(I213="TRUE", 1,0)</f>
        <v>0</v>
      </c>
    </row>
    <row r="214" spans="1:10" x14ac:dyDescent="0.25">
      <c r="B214">
        <v>221</v>
      </c>
      <c r="C214">
        <v>144</v>
      </c>
      <c r="D214" s="1">
        <f>Table1[[#This Row],[Predicted Diameter (Pixels)]]/$L$2</f>
        <v>65.453160471054773</v>
      </c>
      <c r="E214" s="1">
        <f>Table1[[#This Row],[True Diameter (Pixels)]]/$L$2</f>
        <v>42.648213157610343</v>
      </c>
      <c r="F214" s="1">
        <f>Table1[[#This Row],[Predicted Diameter (mm) ]]-Table1[[#This Row],[True Diameter (mm) ]]</f>
        <v>22.80494731344443</v>
      </c>
      <c r="G214" t="str">
        <f>IF(D214&lt;44,"SMALL",IF(AND(D214&gt;=44,D214&lt;54),"MEDIUM","LARGE"))</f>
        <v>LARGE</v>
      </c>
      <c r="H214" t="str">
        <f>IF(E214&lt;44,"SMALL",IF(AND(E214&gt;=44,E214&lt;54),"MEDIUM","LARGE"))</f>
        <v>SMALL</v>
      </c>
      <c r="I214" t="str">
        <f>IF(G214=H214, "TRUE", "FALSE")</f>
        <v>FALSE</v>
      </c>
      <c r="J214">
        <f>IF(I214="TRUE", 1,0)</f>
        <v>0</v>
      </c>
    </row>
    <row r="215" spans="1:10" x14ac:dyDescent="0.25">
      <c r="B215">
        <v>226</v>
      </c>
      <c r="C215">
        <v>145</v>
      </c>
      <c r="D215" s="1">
        <f>Table1[[#This Row],[Predicted Diameter (Pixels)]]/$L$2</f>
        <v>66.934001205694017</v>
      </c>
      <c r="E215" s="1">
        <f>Table1[[#This Row],[True Diameter (Pixels)]]/$L$2</f>
        <v>42.944381304538197</v>
      </c>
      <c r="F215" s="1">
        <f>Table1[[#This Row],[Predicted Diameter (mm) ]]-Table1[[#This Row],[True Diameter (mm) ]]</f>
        <v>23.98961990115582</v>
      </c>
      <c r="G215" t="str">
        <f>IF(D215&lt;44,"SMALL",IF(AND(D215&gt;=44,D215&lt;54),"MEDIUM","LARGE"))</f>
        <v>LARGE</v>
      </c>
      <c r="H215" t="str">
        <f>IF(E215&lt;44,"SMALL",IF(AND(E215&gt;=44,E215&lt;54),"MEDIUM","LARGE"))</f>
        <v>SMALL</v>
      </c>
      <c r="I215" t="str">
        <f>IF(G215=H215, "TRUE", "FALSE")</f>
        <v>FALSE</v>
      </c>
      <c r="J215">
        <f>IF(I215="TRUE", 1,0)</f>
        <v>0</v>
      </c>
    </row>
    <row r="216" spans="1:10" x14ac:dyDescent="0.25">
      <c r="B216">
        <v>196</v>
      </c>
      <c r="C216">
        <v>147</v>
      </c>
      <c r="D216" s="1">
        <f>Table1[[#This Row],[Predicted Diameter (Pixels)]]/$L$2</f>
        <v>58.048956797858523</v>
      </c>
      <c r="E216" s="1">
        <f>Table1[[#This Row],[True Diameter (Pixels)]]/$L$2</f>
        <v>43.536717598393892</v>
      </c>
      <c r="F216" s="1">
        <f>Table1[[#This Row],[Predicted Diameter (mm) ]]-Table1[[#This Row],[True Diameter (mm) ]]</f>
        <v>14.512239199464631</v>
      </c>
      <c r="G216" t="str">
        <f>IF(D216&lt;44,"SMALL",IF(AND(D216&gt;=44,D216&lt;54),"MEDIUM","LARGE"))</f>
        <v>LARGE</v>
      </c>
      <c r="H216" t="str">
        <f>IF(E216&lt;44,"SMALL",IF(AND(E216&gt;=44,E216&lt;54),"MEDIUM","LARGE"))</f>
        <v>SMALL</v>
      </c>
      <c r="I216" t="str">
        <f>IF(G216=H216, "TRUE", "FALSE")</f>
        <v>FALSE</v>
      </c>
      <c r="J216">
        <f>IF(I216="TRUE", 1,0)</f>
        <v>0</v>
      </c>
    </row>
    <row r="217" spans="1:10" x14ac:dyDescent="0.25">
      <c r="B217">
        <v>197</v>
      </c>
      <c r="C217">
        <v>150</v>
      </c>
      <c r="D217" s="1">
        <f>Table1[[#This Row],[Predicted Diameter (Pixels)]]/$L$2</f>
        <v>58.345124944786377</v>
      </c>
      <c r="E217" s="1">
        <f>Table1[[#This Row],[True Diameter (Pixels)]]/$L$2</f>
        <v>44.425222039177442</v>
      </c>
      <c r="F217" s="1">
        <f>Table1[[#This Row],[Predicted Diameter (mm) ]]-Table1[[#This Row],[True Diameter (mm) ]]</f>
        <v>13.919902905608936</v>
      </c>
      <c r="G217" t="str">
        <f>IF(D217&lt;44,"SMALL",IF(AND(D217&gt;=44,D217&lt;54),"MEDIUM","LARGE"))</f>
        <v>LARGE</v>
      </c>
      <c r="H217" t="str">
        <f>IF(E217&lt;44,"SMALL",IF(AND(E217&gt;=44,E217&lt;54),"MEDIUM","LARGE"))</f>
        <v>MEDIUM</v>
      </c>
      <c r="I217" t="str">
        <f>IF(G217=H217, "TRUE", "FALSE")</f>
        <v>FALSE</v>
      </c>
      <c r="J217">
        <f>IF(I217="TRUE", 1,0)</f>
        <v>0</v>
      </c>
    </row>
    <row r="218" spans="1:10" x14ac:dyDescent="0.25">
      <c r="B218">
        <v>261</v>
      </c>
      <c r="C218">
        <v>150</v>
      </c>
      <c r="D218" s="1">
        <f>Table1[[#This Row],[Predicted Diameter (Pixels)]]/$L$2</f>
        <v>77.299886348168755</v>
      </c>
      <c r="E218" s="1">
        <f>Table1[[#This Row],[True Diameter (Pixels)]]/$L$2</f>
        <v>44.425222039177442</v>
      </c>
      <c r="F218" s="1">
        <f>Table1[[#This Row],[Predicted Diameter (mm) ]]-Table1[[#This Row],[True Diameter (mm) ]]</f>
        <v>32.874664308991314</v>
      </c>
      <c r="G218" t="str">
        <f>IF(D218&lt;44,"SMALL",IF(AND(D218&gt;=44,D218&lt;54),"MEDIUM","LARGE"))</f>
        <v>LARGE</v>
      </c>
      <c r="H218" t="str">
        <f>IF(E218&lt;44,"SMALL",IF(AND(E218&gt;=44,E218&lt;54),"MEDIUM","LARGE"))</f>
        <v>MEDIUM</v>
      </c>
      <c r="I218" t="str">
        <f>IF(G218=H218, "TRUE", "FALSE")</f>
        <v>FALSE</v>
      </c>
      <c r="J218">
        <f>IF(I218="TRUE", 1,0)</f>
        <v>0</v>
      </c>
    </row>
    <row r="219" spans="1:10" x14ac:dyDescent="0.25">
      <c r="B219">
        <v>214</v>
      </c>
      <c r="C219">
        <v>150</v>
      </c>
      <c r="D219" s="1">
        <f>Table1[[#This Row],[Predicted Diameter (Pixels)]]/$L$2</f>
        <v>63.379983442559819</v>
      </c>
      <c r="E219" s="1">
        <f>Table1[[#This Row],[True Diameter (Pixels)]]/$L$2</f>
        <v>44.425222039177442</v>
      </c>
      <c r="F219" s="1">
        <f>Table1[[#This Row],[Predicted Diameter (mm) ]]-Table1[[#This Row],[True Diameter (mm) ]]</f>
        <v>18.954761403382378</v>
      </c>
      <c r="G219" t="str">
        <f>IF(D219&lt;44,"SMALL",IF(AND(D219&gt;=44,D219&lt;54),"MEDIUM","LARGE"))</f>
        <v>LARGE</v>
      </c>
      <c r="H219" t="str">
        <f>IF(E219&lt;44,"SMALL",IF(AND(E219&gt;=44,E219&lt;54),"MEDIUM","LARGE"))</f>
        <v>MEDIUM</v>
      </c>
      <c r="I219" t="str">
        <f>IF(G219=H219, "TRUE", "FALSE")</f>
        <v>FALSE</v>
      </c>
      <c r="J219">
        <f>IF(I219="TRUE", 1,0)</f>
        <v>0</v>
      </c>
    </row>
    <row r="220" spans="1:10" x14ac:dyDescent="0.25">
      <c r="B220">
        <v>210</v>
      </c>
      <c r="C220">
        <v>151</v>
      </c>
      <c r="D220" s="1">
        <f>Table1[[#This Row],[Predicted Diameter (Pixels)]]/$L$2</f>
        <v>62.195310854848422</v>
      </c>
      <c r="E220" s="1">
        <f>Table1[[#This Row],[True Diameter (Pixels)]]/$L$2</f>
        <v>44.721390186105296</v>
      </c>
      <c r="F220" s="1">
        <f>Table1[[#This Row],[Predicted Diameter (mm) ]]-Table1[[#This Row],[True Diameter (mm) ]]</f>
        <v>17.473920668743126</v>
      </c>
      <c r="G220" t="str">
        <f>IF(D220&lt;44,"SMALL",IF(AND(D220&gt;=44,D220&lt;54),"MEDIUM","LARGE"))</f>
        <v>LARGE</v>
      </c>
      <c r="H220" t="str">
        <f>IF(E220&lt;44,"SMALL",IF(AND(E220&gt;=44,E220&lt;54),"MEDIUM","LARGE"))</f>
        <v>MEDIUM</v>
      </c>
      <c r="I220" t="str">
        <f>IF(G220=H220, "TRUE", "FALSE")</f>
        <v>FALSE</v>
      </c>
      <c r="J220">
        <f>IF(I220="TRUE", 1,0)</f>
        <v>0</v>
      </c>
    </row>
    <row r="221" spans="1:10" x14ac:dyDescent="0.25">
      <c r="B221">
        <v>220</v>
      </c>
      <c r="C221">
        <v>151</v>
      </c>
      <c r="D221" s="1">
        <f>Table1[[#This Row],[Predicted Diameter (Pixels)]]/$L$2</f>
        <v>65.156992324126918</v>
      </c>
      <c r="E221" s="1">
        <f>Table1[[#This Row],[True Diameter (Pixels)]]/$L$2</f>
        <v>44.721390186105296</v>
      </c>
      <c r="F221" s="1">
        <f>Table1[[#This Row],[Predicted Diameter (mm) ]]-Table1[[#This Row],[True Diameter (mm) ]]</f>
        <v>20.435602138021622</v>
      </c>
      <c r="G221" t="str">
        <f>IF(D221&lt;44,"SMALL",IF(AND(D221&gt;=44,D221&lt;54),"MEDIUM","LARGE"))</f>
        <v>LARGE</v>
      </c>
      <c r="H221" t="str">
        <f>IF(E221&lt;44,"SMALL",IF(AND(E221&gt;=44,E221&lt;54),"MEDIUM","LARGE"))</f>
        <v>MEDIUM</v>
      </c>
      <c r="I221" t="str">
        <f>IF(G221=H221, "TRUE", "FALSE")</f>
        <v>FALSE</v>
      </c>
      <c r="J221">
        <f>IF(I221="TRUE", 1,0)</f>
        <v>0</v>
      </c>
    </row>
    <row r="222" spans="1:10" x14ac:dyDescent="0.25">
      <c r="B222">
        <v>195</v>
      </c>
      <c r="C222">
        <v>154</v>
      </c>
      <c r="D222" s="1">
        <f>Table1[[#This Row],[Predicted Diameter (Pixels)]]/$L$2</f>
        <v>57.752788650930675</v>
      </c>
      <c r="E222" s="1">
        <f>Table1[[#This Row],[True Diameter (Pixels)]]/$L$2</f>
        <v>45.609894626888838</v>
      </c>
      <c r="F222" s="1">
        <f>Table1[[#This Row],[Predicted Diameter (mm) ]]-Table1[[#This Row],[True Diameter (mm) ]]</f>
        <v>12.142894024041837</v>
      </c>
      <c r="G222" t="str">
        <f>IF(D222&lt;44,"SMALL",IF(AND(D222&gt;=44,D222&lt;54),"MEDIUM","LARGE"))</f>
        <v>LARGE</v>
      </c>
      <c r="H222" t="str">
        <f>IF(E222&lt;44,"SMALL",IF(AND(E222&gt;=44,E222&lt;54),"MEDIUM","LARGE"))</f>
        <v>MEDIUM</v>
      </c>
      <c r="I222" t="str">
        <f>IF(G222=H222, "TRUE", "FALSE")</f>
        <v>FALSE</v>
      </c>
      <c r="J222">
        <f>IF(I222="TRUE", 1,0)</f>
        <v>0</v>
      </c>
    </row>
    <row r="223" spans="1:10" x14ac:dyDescent="0.25">
      <c r="A223" t="s">
        <v>64</v>
      </c>
      <c r="B223">
        <v>184</v>
      </c>
      <c r="C223">
        <v>157</v>
      </c>
      <c r="D223" s="1">
        <f>Table1[[#This Row],[Predicted Diameter (Pixels)]]/$L$2</f>
        <v>54.494939034724332</v>
      </c>
      <c r="E223" s="1">
        <f>Table1[[#This Row],[True Diameter (Pixels)]]/$L$2</f>
        <v>46.498399067672388</v>
      </c>
      <c r="F223" s="1">
        <f>Table1[[#This Row],[Predicted Diameter (mm) ]]-Table1[[#This Row],[True Diameter (mm) ]]</f>
        <v>7.9965399670519446</v>
      </c>
      <c r="G223" t="str">
        <f>IF(D223&lt;44,"SMALL",IF(AND(D223&gt;=44,D223&lt;54),"MEDIUM","LARGE"))</f>
        <v>LARGE</v>
      </c>
      <c r="H223" t="str">
        <f>IF(E223&lt;44,"SMALL",IF(AND(E223&gt;=44,E223&lt;54),"MEDIUM","LARGE"))</f>
        <v>MEDIUM</v>
      </c>
      <c r="I223" t="str">
        <f>IF(G223=H223, "TRUE", "FALSE")</f>
        <v>FALSE</v>
      </c>
      <c r="J223">
        <f>IF(I223="TRUE", 1,0)</f>
        <v>0</v>
      </c>
    </row>
    <row r="224" spans="1:10" x14ac:dyDescent="0.25">
      <c r="B224">
        <v>210</v>
      </c>
      <c r="C224">
        <v>159</v>
      </c>
      <c r="D224" s="1">
        <f>Table1[[#This Row],[Predicted Diameter (Pixels)]]/$L$2</f>
        <v>62.195310854848422</v>
      </c>
      <c r="E224" s="1">
        <f>Table1[[#This Row],[True Diameter (Pixels)]]/$L$2</f>
        <v>47.09073536152809</v>
      </c>
      <c r="F224" s="1">
        <f>Table1[[#This Row],[Predicted Diameter (mm) ]]-Table1[[#This Row],[True Diameter (mm) ]]</f>
        <v>15.104575493320333</v>
      </c>
      <c r="G224" t="str">
        <f>IF(D224&lt;44,"SMALL",IF(AND(D224&gt;=44,D224&lt;54),"MEDIUM","LARGE"))</f>
        <v>LARGE</v>
      </c>
      <c r="H224" t="str">
        <f>IF(E224&lt;44,"SMALL",IF(AND(E224&gt;=44,E224&lt;54),"MEDIUM","LARGE"))</f>
        <v>MEDIUM</v>
      </c>
      <c r="I224" t="str">
        <f>IF(G224=H224, "TRUE", "FALSE")</f>
        <v>FALSE</v>
      </c>
      <c r="J224">
        <f>IF(I224="TRUE", 1,0)</f>
        <v>0</v>
      </c>
    </row>
    <row r="225" spans="1:10" x14ac:dyDescent="0.25">
      <c r="B225">
        <v>214</v>
      </c>
      <c r="C225">
        <v>159</v>
      </c>
      <c r="D225" s="1">
        <f>Table1[[#This Row],[Predicted Diameter (Pixels)]]/$L$2</f>
        <v>63.379983442559819</v>
      </c>
      <c r="E225" s="1">
        <f>Table1[[#This Row],[True Diameter (Pixels)]]/$L$2</f>
        <v>47.09073536152809</v>
      </c>
      <c r="F225" s="1">
        <f>Table1[[#This Row],[Predicted Diameter (mm) ]]-Table1[[#This Row],[True Diameter (mm) ]]</f>
        <v>16.289248081031729</v>
      </c>
      <c r="G225" t="str">
        <f>IF(D225&lt;44,"SMALL",IF(AND(D225&gt;=44,D225&lt;54),"MEDIUM","LARGE"))</f>
        <v>LARGE</v>
      </c>
      <c r="H225" t="str">
        <f>IF(E225&lt;44,"SMALL",IF(AND(E225&gt;=44,E225&lt;54),"MEDIUM","LARGE"))</f>
        <v>MEDIUM</v>
      </c>
      <c r="I225" t="str">
        <f>IF(G225=H225, "TRUE", "FALSE")</f>
        <v>FALSE</v>
      </c>
      <c r="J225">
        <f>IF(I225="TRUE", 1,0)</f>
        <v>0</v>
      </c>
    </row>
    <row r="226" spans="1:10" x14ac:dyDescent="0.25">
      <c r="A226" t="s">
        <v>87</v>
      </c>
      <c r="B226">
        <v>185</v>
      </c>
      <c r="C226">
        <v>159</v>
      </c>
      <c r="D226" s="1">
        <f>Table1[[#This Row],[Predicted Diameter (Pixels)]]/$L$2</f>
        <v>54.79110718165218</v>
      </c>
      <c r="E226" s="1">
        <f>Table1[[#This Row],[True Diameter (Pixels)]]/$L$2</f>
        <v>47.09073536152809</v>
      </c>
      <c r="F226" s="1">
        <f>Table1[[#This Row],[Predicted Diameter (mm) ]]-Table1[[#This Row],[True Diameter (mm) ]]</f>
        <v>7.70037182012409</v>
      </c>
      <c r="G226" t="str">
        <f>IF(D226&lt;44,"SMALL",IF(AND(D226&gt;=44,D226&lt;54),"MEDIUM","LARGE"))</f>
        <v>LARGE</v>
      </c>
      <c r="H226" t="str">
        <f>IF(E226&lt;44,"SMALL",IF(AND(E226&gt;=44,E226&lt;54),"MEDIUM","LARGE"))</f>
        <v>MEDIUM</v>
      </c>
      <c r="I226" t="str">
        <f>IF(G226=H226, "TRUE", "FALSE")</f>
        <v>FALSE</v>
      </c>
      <c r="J226">
        <f>IF(I226="TRUE", 1,0)</f>
        <v>0</v>
      </c>
    </row>
    <row r="227" spans="1:10" x14ac:dyDescent="0.25">
      <c r="B227">
        <v>191</v>
      </c>
      <c r="C227">
        <v>160</v>
      </c>
      <c r="D227" s="1">
        <f>Table1[[#This Row],[Predicted Diameter (Pixels)]]/$L$2</f>
        <v>56.568116063219279</v>
      </c>
      <c r="E227" s="1">
        <f>Table1[[#This Row],[True Diameter (Pixels)]]/$L$2</f>
        <v>47.386903508455937</v>
      </c>
      <c r="F227" s="1">
        <f>Table1[[#This Row],[Predicted Diameter (mm) ]]-Table1[[#This Row],[True Diameter (mm) ]]</f>
        <v>9.1812125547633414</v>
      </c>
      <c r="G227" t="str">
        <f>IF(D227&lt;44,"SMALL",IF(AND(D227&gt;=44,D227&lt;54),"MEDIUM","LARGE"))</f>
        <v>LARGE</v>
      </c>
      <c r="H227" t="str">
        <f>IF(E227&lt;44,"SMALL",IF(AND(E227&gt;=44,E227&lt;54),"MEDIUM","LARGE"))</f>
        <v>MEDIUM</v>
      </c>
      <c r="I227" t="str">
        <f>IF(G227=H227, "TRUE", "FALSE")</f>
        <v>FALSE</v>
      </c>
      <c r="J227">
        <f>IF(I227="TRUE", 1,0)</f>
        <v>0</v>
      </c>
    </row>
    <row r="228" spans="1:10" x14ac:dyDescent="0.25">
      <c r="B228">
        <v>186</v>
      </c>
      <c r="C228">
        <v>161</v>
      </c>
      <c r="D228" s="1">
        <f>Table1[[#This Row],[Predicted Diameter (Pixels)]]/$L$2</f>
        <v>55.087275328580027</v>
      </c>
      <c r="E228" s="1">
        <f>Table1[[#This Row],[True Diameter (Pixels)]]/$L$2</f>
        <v>47.683071655383792</v>
      </c>
      <c r="F228" s="1">
        <f>Table1[[#This Row],[Predicted Diameter (mm) ]]-Table1[[#This Row],[True Diameter (mm) ]]</f>
        <v>7.4042036731962355</v>
      </c>
      <c r="G228" t="str">
        <f>IF(D228&lt;44,"SMALL",IF(AND(D228&gt;=44,D228&lt;54),"MEDIUM","LARGE"))</f>
        <v>LARGE</v>
      </c>
      <c r="H228" t="str">
        <f>IF(E228&lt;44,"SMALL",IF(AND(E228&gt;=44,E228&lt;54),"MEDIUM","LARGE"))</f>
        <v>MEDIUM</v>
      </c>
      <c r="I228" t="str">
        <f>IF(G228=H228, "TRUE", "FALSE")</f>
        <v>FALSE</v>
      </c>
      <c r="J228">
        <f>IF(I228="TRUE", 1,0)</f>
        <v>0</v>
      </c>
    </row>
    <row r="229" spans="1:10" x14ac:dyDescent="0.25">
      <c r="B229">
        <v>251</v>
      </c>
      <c r="C229">
        <v>161</v>
      </c>
      <c r="D229" s="1">
        <f>Table1[[#This Row],[Predicted Diameter (Pixels)]]/$L$2</f>
        <v>74.338204878890252</v>
      </c>
      <c r="E229" s="1">
        <f>Table1[[#This Row],[True Diameter (Pixels)]]/$L$2</f>
        <v>47.683071655383792</v>
      </c>
      <c r="F229" s="1">
        <f>Table1[[#This Row],[Predicted Diameter (mm) ]]-Table1[[#This Row],[True Diameter (mm) ]]</f>
        <v>26.655133223506461</v>
      </c>
      <c r="G229" t="str">
        <f>IF(D229&lt;44,"SMALL",IF(AND(D229&gt;=44,D229&lt;54),"MEDIUM","LARGE"))</f>
        <v>LARGE</v>
      </c>
      <c r="H229" t="str">
        <f>IF(E229&lt;44,"SMALL",IF(AND(E229&gt;=44,E229&lt;54),"MEDIUM","LARGE"))</f>
        <v>MEDIUM</v>
      </c>
      <c r="I229" t="str">
        <f>IF(G229=H229, "TRUE", "FALSE")</f>
        <v>FALSE</v>
      </c>
      <c r="J229">
        <f>IF(I229="TRUE", 1,0)</f>
        <v>0</v>
      </c>
    </row>
    <row r="230" spans="1:10" x14ac:dyDescent="0.25">
      <c r="A230" t="s">
        <v>34</v>
      </c>
      <c r="B230">
        <v>249</v>
      </c>
      <c r="C230">
        <v>161</v>
      </c>
      <c r="D230" s="1">
        <f>Table1[[#This Row],[Predicted Diameter (Pixels)]]/$L$2</f>
        <v>73.745868585034557</v>
      </c>
      <c r="E230" s="1">
        <f>Table1[[#This Row],[True Diameter (Pixels)]]/$L$2</f>
        <v>47.683071655383792</v>
      </c>
      <c r="F230" s="1">
        <f>Table1[[#This Row],[Predicted Diameter (mm) ]]-Table1[[#This Row],[True Diameter (mm) ]]</f>
        <v>26.062796929650766</v>
      </c>
      <c r="G230" t="str">
        <f>IF(D230&lt;44,"SMALL",IF(AND(D230&gt;=44,D230&lt;54),"MEDIUM","LARGE"))</f>
        <v>LARGE</v>
      </c>
      <c r="H230" t="str">
        <f>IF(E230&lt;44,"SMALL",IF(AND(E230&gt;=44,E230&lt;54),"MEDIUM","LARGE"))</f>
        <v>MEDIUM</v>
      </c>
      <c r="I230" t="str">
        <f>IF(G230=H230, "TRUE", "FALSE")</f>
        <v>FALSE</v>
      </c>
      <c r="J230">
        <f>IF(I230="TRUE", 1,0)</f>
        <v>0</v>
      </c>
    </row>
    <row r="231" spans="1:10" x14ac:dyDescent="0.25">
      <c r="A231" t="s">
        <v>45</v>
      </c>
      <c r="B231">
        <v>239</v>
      </c>
      <c r="C231">
        <v>161</v>
      </c>
      <c r="D231" s="1">
        <f>Table1[[#This Row],[Predicted Diameter (Pixels)]]/$L$2</f>
        <v>70.784187115756055</v>
      </c>
      <c r="E231" s="1">
        <f>Table1[[#This Row],[True Diameter (Pixels)]]/$L$2</f>
        <v>47.683071655383792</v>
      </c>
      <c r="F231" s="1">
        <f>Table1[[#This Row],[Predicted Diameter (mm) ]]-Table1[[#This Row],[True Diameter (mm) ]]</f>
        <v>23.101115460372263</v>
      </c>
      <c r="G231" t="str">
        <f>IF(D231&lt;44,"SMALL",IF(AND(D231&gt;=44,D231&lt;54),"MEDIUM","LARGE"))</f>
        <v>LARGE</v>
      </c>
      <c r="H231" t="str">
        <f>IF(E231&lt;44,"SMALL",IF(AND(E231&gt;=44,E231&lt;54),"MEDIUM","LARGE"))</f>
        <v>MEDIUM</v>
      </c>
      <c r="I231" t="str">
        <f>IF(G231=H231, "TRUE", "FALSE")</f>
        <v>FALSE</v>
      </c>
      <c r="J231">
        <f>IF(I231="TRUE", 1,0)</f>
        <v>0</v>
      </c>
    </row>
    <row r="232" spans="1:10" x14ac:dyDescent="0.25">
      <c r="A232" t="s">
        <v>60</v>
      </c>
      <c r="B232">
        <v>225</v>
      </c>
      <c r="C232">
        <v>161</v>
      </c>
      <c r="D232" s="1">
        <f>Table1[[#This Row],[Predicted Diameter (Pixels)]]/$L$2</f>
        <v>66.637833058766162</v>
      </c>
      <c r="E232" s="1">
        <f>Table1[[#This Row],[True Diameter (Pixels)]]/$L$2</f>
        <v>47.683071655383792</v>
      </c>
      <c r="F232" s="1">
        <f>Table1[[#This Row],[Predicted Diameter (mm) ]]-Table1[[#This Row],[True Diameter (mm) ]]</f>
        <v>18.954761403382371</v>
      </c>
      <c r="G232" t="str">
        <f>IF(D232&lt;44,"SMALL",IF(AND(D232&gt;=44,D232&lt;54),"MEDIUM","LARGE"))</f>
        <v>LARGE</v>
      </c>
      <c r="H232" t="str">
        <f>IF(E232&lt;44,"SMALL",IF(AND(E232&gt;=44,E232&lt;54),"MEDIUM","LARGE"))</f>
        <v>MEDIUM</v>
      </c>
      <c r="I232" t="str">
        <f>IF(G232=H232, "TRUE", "FALSE")</f>
        <v>FALSE</v>
      </c>
      <c r="J232">
        <f>IF(I232="TRUE", 1,0)</f>
        <v>0</v>
      </c>
    </row>
    <row r="233" spans="1:10" x14ac:dyDescent="0.25">
      <c r="B233">
        <v>194</v>
      </c>
      <c r="C233">
        <v>161</v>
      </c>
      <c r="D233" s="1">
        <f>Table1[[#This Row],[Predicted Diameter (Pixels)]]/$L$2</f>
        <v>57.456620504002828</v>
      </c>
      <c r="E233" s="1">
        <f>Table1[[#This Row],[True Diameter (Pixels)]]/$L$2</f>
        <v>47.683071655383792</v>
      </c>
      <c r="F233" s="1">
        <f>Table1[[#This Row],[Predicted Diameter (mm) ]]-Table1[[#This Row],[True Diameter (mm) ]]</f>
        <v>9.7735488486190363</v>
      </c>
      <c r="G233" t="str">
        <f>IF(D233&lt;44,"SMALL",IF(AND(D233&gt;=44,D233&lt;54),"MEDIUM","LARGE"))</f>
        <v>LARGE</v>
      </c>
      <c r="H233" t="str">
        <f>IF(E233&lt;44,"SMALL",IF(AND(E233&gt;=44,E233&lt;54),"MEDIUM","LARGE"))</f>
        <v>MEDIUM</v>
      </c>
      <c r="I233" t="str">
        <f>IF(G233=H233, "TRUE", "FALSE")</f>
        <v>FALSE</v>
      </c>
      <c r="J233">
        <f>IF(I233="TRUE", 1,0)</f>
        <v>0</v>
      </c>
    </row>
    <row r="234" spans="1:10" x14ac:dyDescent="0.25">
      <c r="B234">
        <v>183</v>
      </c>
      <c r="C234">
        <v>166</v>
      </c>
      <c r="D234" s="1">
        <f>Table1[[#This Row],[Predicted Diameter (Pixels)]]/$L$2</f>
        <v>54.198770887796478</v>
      </c>
      <c r="E234" s="1">
        <f>Table1[[#This Row],[True Diameter (Pixels)]]/$L$2</f>
        <v>49.163912390023036</v>
      </c>
      <c r="F234" s="1">
        <f>Table1[[#This Row],[Predicted Diameter (mm) ]]-Table1[[#This Row],[True Diameter (mm) ]]</f>
        <v>5.0348584977734419</v>
      </c>
      <c r="G234" t="str">
        <f>IF(D234&lt;44,"SMALL",IF(AND(D234&gt;=44,D234&lt;54),"MEDIUM","LARGE"))</f>
        <v>LARGE</v>
      </c>
      <c r="H234" t="str">
        <f>IF(E234&lt;44,"SMALL",IF(AND(E234&gt;=44,E234&lt;54),"MEDIUM","LARGE"))</f>
        <v>MEDIUM</v>
      </c>
      <c r="I234" t="str">
        <f>IF(G234=H234, "TRUE", "FALSE")</f>
        <v>FALSE</v>
      </c>
      <c r="J234">
        <f>IF(I234="TRUE", 1,0)</f>
        <v>0</v>
      </c>
    </row>
    <row r="235" spans="1:10" x14ac:dyDescent="0.25">
      <c r="A235" t="s">
        <v>67</v>
      </c>
      <c r="B235">
        <v>195</v>
      </c>
      <c r="C235">
        <v>169</v>
      </c>
      <c r="D235" s="1">
        <f>Table1[[#This Row],[Predicted Diameter (Pixels)]]/$L$2</f>
        <v>57.752788650930675</v>
      </c>
      <c r="E235" s="1">
        <f>Table1[[#This Row],[True Diameter (Pixels)]]/$L$2</f>
        <v>50.052416830806585</v>
      </c>
      <c r="F235" s="1">
        <f>Table1[[#This Row],[Predicted Diameter (mm) ]]-Table1[[#This Row],[True Diameter (mm) ]]</f>
        <v>7.70037182012409</v>
      </c>
      <c r="G235" t="str">
        <f>IF(D235&lt;44,"SMALL",IF(AND(D235&gt;=44,D235&lt;54),"MEDIUM","LARGE"))</f>
        <v>LARGE</v>
      </c>
      <c r="H235" t="str">
        <f>IF(E235&lt;44,"SMALL",IF(AND(E235&gt;=44,E235&lt;54),"MEDIUM","LARGE"))</f>
        <v>MEDIUM</v>
      </c>
      <c r="I235" t="str">
        <f>IF(G235=H235, "TRUE", "FALSE")</f>
        <v>FALSE</v>
      </c>
      <c r="J235">
        <f>IF(I235="TRUE", 1,0)</f>
        <v>0</v>
      </c>
    </row>
    <row r="236" spans="1:10" x14ac:dyDescent="0.25">
      <c r="B236">
        <v>183</v>
      </c>
      <c r="C236">
        <v>172</v>
      </c>
      <c r="D236" s="1">
        <f>Table1[[#This Row],[Predicted Diameter (Pixels)]]/$L$2</f>
        <v>54.198770887796478</v>
      </c>
      <c r="E236" s="1">
        <f>Table1[[#This Row],[True Diameter (Pixels)]]/$L$2</f>
        <v>50.940921271590135</v>
      </c>
      <c r="F236" s="1">
        <f>Table1[[#This Row],[Predicted Diameter (mm) ]]-Table1[[#This Row],[True Diameter (mm) ]]</f>
        <v>3.2578496162063431</v>
      </c>
      <c r="G236" t="str">
        <f>IF(D236&lt;44,"SMALL",IF(AND(D236&gt;=44,D236&lt;54),"MEDIUM","LARGE"))</f>
        <v>LARGE</v>
      </c>
      <c r="H236" t="str">
        <f>IF(E236&lt;44,"SMALL",IF(AND(E236&gt;=44,E236&lt;54),"MEDIUM","LARGE"))</f>
        <v>MEDIUM</v>
      </c>
      <c r="I236" t="str">
        <f>IF(G236=H236, "TRUE", "FALSE")</f>
        <v>FALSE</v>
      </c>
      <c r="J236">
        <f>IF(I236="TRUE", 1,0)</f>
        <v>0</v>
      </c>
    </row>
    <row r="237" spans="1:10" x14ac:dyDescent="0.25">
      <c r="A237" t="s">
        <v>65</v>
      </c>
      <c r="B237">
        <v>208</v>
      </c>
      <c r="C237">
        <v>174</v>
      </c>
      <c r="D237" s="1">
        <f>Table1[[#This Row],[Predicted Diameter (Pixels)]]/$L$2</f>
        <v>61.60297456099272</v>
      </c>
      <c r="E237" s="1">
        <f>Table1[[#This Row],[True Diameter (Pixels)]]/$L$2</f>
        <v>51.533257565445837</v>
      </c>
      <c r="F237" s="1">
        <f>Table1[[#This Row],[Predicted Diameter (mm) ]]-Table1[[#This Row],[True Diameter (mm) ]]</f>
        <v>10.069716995546884</v>
      </c>
      <c r="G237" t="str">
        <f>IF(D237&lt;44,"SMALL",IF(AND(D237&gt;=44,D237&lt;54),"MEDIUM","LARGE"))</f>
        <v>LARGE</v>
      </c>
      <c r="H237" t="str">
        <f>IF(E237&lt;44,"SMALL",IF(AND(E237&gt;=44,E237&lt;54),"MEDIUM","LARGE"))</f>
        <v>MEDIUM</v>
      </c>
      <c r="I237" t="str">
        <f>IF(G237=H237, "TRUE", "FALSE")</f>
        <v>FALSE</v>
      </c>
      <c r="J237">
        <f>IF(I237="TRUE", 1,0)</f>
        <v>0</v>
      </c>
    </row>
    <row r="238" spans="1:10" x14ac:dyDescent="0.25">
      <c r="B238">
        <v>183</v>
      </c>
      <c r="C238">
        <v>175</v>
      </c>
      <c r="D238" s="1">
        <f>Table1[[#This Row],[Predicted Diameter (Pixels)]]/$L$2</f>
        <v>54.198770887796478</v>
      </c>
      <c r="E238" s="1">
        <f>Table1[[#This Row],[True Diameter (Pixels)]]/$L$2</f>
        <v>51.829425712373684</v>
      </c>
      <c r="F238" s="1">
        <f>Table1[[#This Row],[Predicted Diameter (mm) ]]-Table1[[#This Row],[True Diameter (mm) ]]</f>
        <v>2.3693451754227937</v>
      </c>
      <c r="G238" t="str">
        <f>IF(D238&lt;44,"SMALL",IF(AND(D238&gt;=44,D238&lt;54),"MEDIUM","LARGE"))</f>
        <v>LARGE</v>
      </c>
      <c r="H238" t="str">
        <f>IF(E238&lt;44,"SMALL",IF(AND(E238&gt;=44,E238&lt;54),"MEDIUM","LARGE"))</f>
        <v>MEDIUM</v>
      </c>
      <c r="I238" t="str">
        <f>IF(G238=H238, "TRUE", "FALSE")</f>
        <v>FALSE</v>
      </c>
      <c r="J238">
        <f>IF(I238="TRUE", 1,0)</f>
        <v>0</v>
      </c>
    </row>
    <row r="239" spans="1:10" x14ac:dyDescent="0.25">
      <c r="A239" t="s">
        <v>71</v>
      </c>
      <c r="B239">
        <v>190</v>
      </c>
      <c r="C239">
        <v>176</v>
      </c>
      <c r="D239" s="1">
        <f>Table1[[#This Row],[Predicted Diameter (Pixels)]]/$L$2</f>
        <v>56.271947916291431</v>
      </c>
      <c r="E239" s="1">
        <f>Table1[[#This Row],[True Diameter (Pixels)]]/$L$2</f>
        <v>52.125593859301532</v>
      </c>
      <c r="F239" s="1">
        <f>Table1[[#This Row],[Predicted Diameter (mm) ]]-Table1[[#This Row],[True Diameter (mm) ]]</f>
        <v>4.1463540569898996</v>
      </c>
      <c r="G239" t="str">
        <f>IF(D239&lt;44,"SMALL",IF(AND(D239&gt;=44,D239&lt;54),"MEDIUM","LARGE"))</f>
        <v>LARGE</v>
      </c>
      <c r="H239" t="str">
        <f>IF(E239&lt;44,"SMALL",IF(AND(E239&gt;=44,E239&lt;54),"MEDIUM","LARGE"))</f>
        <v>MEDIUM</v>
      </c>
      <c r="I239" t="str">
        <f>IF(G239=H239, "TRUE", "FALSE")</f>
        <v>FALSE</v>
      </c>
      <c r="J239">
        <f>IF(I239="TRUE", 1,0)</f>
        <v>0</v>
      </c>
    </row>
    <row r="240" spans="1:10" x14ac:dyDescent="0.25">
      <c r="A240" t="s">
        <v>32</v>
      </c>
      <c r="B240">
        <v>220</v>
      </c>
      <c r="C240">
        <v>177</v>
      </c>
      <c r="D240" s="1">
        <f>Table1[[#This Row],[Predicted Diameter (Pixels)]]/$L$2</f>
        <v>65.156992324126918</v>
      </c>
      <c r="E240" s="1">
        <f>Table1[[#This Row],[True Diameter (Pixels)]]/$L$2</f>
        <v>52.421762006229386</v>
      </c>
      <c r="F240" s="1">
        <f>Table1[[#This Row],[Predicted Diameter (mm) ]]-Table1[[#This Row],[True Diameter (mm) ]]</f>
        <v>12.735230317897532</v>
      </c>
      <c r="G240" t="str">
        <f>IF(D240&lt;44,"SMALL",IF(AND(D240&gt;=44,D240&lt;54),"MEDIUM","LARGE"))</f>
        <v>LARGE</v>
      </c>
      <c r="H240" t="str">
        <f>IF(E240&lt;44,"SMALL",IF(AND(E240&gt;=44,E240&lt;54),"MEDIUM","LARGE"))</f>
        <v>MEDIUM</v>
      </c>
      <c r="I240" t="str">
        <f>IF(G240=H240, "TRUE", "FALSE")</f>
        <v>FALSE</v>
      </c>
      <c r="J240">
        <f>IF(I240="TRUE", 1,0)</f>
        <v>0</v>
      </c>
    </row>
    <row r="241" spans="1:10" x14ac:dyDescent="0.25">
      <c r="A241" t="s">
        <v>46</v>
      </c>
      <c r="B241">
        <v>239</v>
      </c>
      <c r="C241">
        <v>177</v>
      </c>
      <c r="D241" s="1">
        <f>Table1[[#This Row],[Predicted Diameter (Pixels)]]/$L$2</f>
        <v>70.784187115756055</v>
      </c>
      <c r="E241" s="1">
        <f>Table1[[#This Row],[True Diameter (Pixels)]]/$L$2</f>
        <v>52.421762006229386</v>
      </c>
      <c r="F241" s="1">
        <f>Table1[[#This Row],[Predicted Diameter (mm) ]]-Table1[[#This Row],[True Diameter (mm) ]]</f>
        <v>18.362425109526669</v>
      </c>
      <c r="G241" t="str">
        <f>IF(D241&lt;44,"SMALL",IF(AND(D241&gt;=44,D241&lt;54),"MEDIUM","LARGE"))</f>
        <v>LARGE</v>
      </c>
      <c r="H241" t="str">
        <f>IF(E241&lt;44,"SMALL",IF(AND(E241&gt;=44,E241&lt;54),"MEDIUM","LARGE"))</f>
        <v>MEDIUM</v>
      </c>
      <c r="I241" t="str">
        <f>IF(G241=H241, "TRUE", "FALSE")</f>
        <v>FALSE</v>
      </c>
      <c r="J241">
        <f>IF(I241="TRUE", 1,0)</f>
        <v>0</v>
      </c>
    </row>
    <row r="242" spans="1:10" x14ac:dyDescent="0.25">
      <c r="B242">
        <v>195</v>
      </c>
      <c r="C242">
        <v>178</v>
      </c>
      <c r="D242" s="1">
        <f>Table1[[#This Row],[Predicted Diameter (Pixels)]]/$L$2</f>
        <v>57.752788650930675</v>
      </c>
      <c r="E242" s="1">
        <f>Table1[[#This Row],[True Diameter (Pixels)]]/$L$2</f>
        <v>52.717930153157234</v>
      </c>
      <c r="F242" s="1">
        <f>Table1[[#This Row],[Predicted Diameter (mm) ]]-Table1[[#This Row],[True Diameter (mm) ]]</f>
        <v>5.0348584977734419</v>
      </c>
      <c r="G242" t="str">
        <f>IF(D242&lt;44,"SMALL",IF(AND(D242&gt;=44,D242&lt;54),"MEDIUM","LARGE"))</f>
        <v>LARGE</v>
      </c>
      <c r="H242" t="str">
        <f>IF(E242&lt;44,"SMALL",IF(AND(E242&gt;=44,E242&lt;54),"MEDIUM","LARGE"))</f>
        <v>MEDIUM</v>
      </c>
      <c r="I242" t="str">
        <f>IF(G242=H242, "TRUE", "FALSE")</f>
        <v>FALSE</v>
      </c>
      <c r="J242">
        <f>IF(I242="TRUE", 1,0)</f>
        <v>0</v>
      </c>
    </row>
    <row r="243" spans="1:10" x14ac:dyDescent="0.25">
      <c r="A243" t="s">
        <v>16</v>
      </c>
      <c r="B243">
        <v>185</v>
      </c>
      <c r="C243">
        <v>183</v>
      </c>
      <c r="D243" s="1">
        <f>Table1[[#This Row],[Predicted Diameter (Pixels)]]/$L$2</f>
        <v>54.79110718165218</v>
      </c>
      <c r="E243" s="1">
        <f>Table1[[#This Row],[True Diameter (Pixels)]]/$L$2</f>
        <v>54.198770887796478</v>
      </c>
      <c r="F243" s="1">
        <f>Table1[[#This Row],[Predicted Diameter (mm) ]]-Table1[[#This Row],[True Diameter (mm) ]]</f>
        <v>0.59233629385570197</v>
      </c>
      <c r="G243" t="str">
        <f>IF(D243&lt;44,"SMALL",IF(AND(D243&gt;=44,D243&lt;54),"MEDIUM","LARGE"))</f>
        <v>LARGE</v>
      </c>
      <c r="H243" t="str">
        <f>IF(E243&lt;44,"SMALL",IF(AND(E243&gt;=44,E243&lt;54),"MEDIUM","LARGE"))</f>
        <v>LARGE</v>
      </c>
      <c r="I243" t="str">
        <f>IF(G243=H243, "TRUE", "FALSE")</f>
        <v>TRUE</v>
      </c>
      <c r="J243">
        <f>IF(I243="TRUE", 1,0)</f>
        <v>1</v>
      </c>
    </row>
    <row r="244" spans="1:10" x14ac:dyDescent="0.25">
      <c r="B244">
        <v>186</v>
      </c>
      <c r="C244">
        <v>183</v>
      </c>
      <c r="D244" s="1">
        <f>Table1[[#This Row],[Predicted Diameter (Pixels)]]/$L$2</f>
        <v>55.087275328580027</v>
      </c>
      <c r="E244" s="1">
        <f>Table1[[#This Row],[True Diameter (Pixels)]]/$L$2</f>
        <v>54.198770887796478</v>
      </c>
      <c r="F244" s="1">
        <f>Table1[[#This Row],[Predicted Diameter (mm) ]]-Table1[[#This Row],[True Diameter (mm) ]]</f>
        <v>0.8885044407835494</v>
      </c>
      <c r="G244" t="str">
        <f>IF(D244&lt;44,"SMALL",IF(AND(D244&gt;=44,D244&lt;54),"MEDIUM","LARGE"))</f>
        <v>LARGE</v>
      </c>
      <c r="H244" t="str">
        <f>IF(E244&lt;44,"SMALL",IF(AND(E244&gt;=44,E244&lt;54),"MEDIUM","LARGE"))</f>
        <v>LARGE</v>
      </c>
      <c r="I244" t="str">
        <f>IF(G244=H244, "TRUE", "FALSE")</f>
        <v>TRUE</v>
      </c>
      <c r="J244">
        <f>IF(I244="TRUE", 1,0)</f>
        <v>1</v>
      </c>
    </row>
    <row r="245" spans="1:10" x14ac:dyDescent="0.25">
      <c r="B245">
        <v>213</v>
      </c>
      <c r="C245">
        <v>183</v>
      </c>
      <c r="D245" s="1">
        <f>Table1[[#This Row],[Predicted Diameter (Pixels)]]/$L$2</f>
        <v>63.083815295631972</v>
      </c>
      <c r="E245" s="1">
        <f>Table1[[#This Row],[True Diameter (Pixels)]]/$L$2</f>
        <v>54.198770887796478</v>
      </c>
      <c r="F245" s="1">
        <f>Table1[[#This Row],[Predicted Diameter (mm) ]]-Table1[[#This Row],[True Diameter (mm) ]]</f>
        <v>8.885044407835494</v>
      </c>
      <c r="G245" t="str">
        <f>IF(D245&lt;44,"SMALL",IF(AND(D245&gt;=44,D245&lt;54),"MEDIUM","LARGE"))</f>
        <v>LARGE</v>
      </c>
      <c r="H245" t="str">
        <f>IF(E245&lt;44,"SMALL",IF(AND(E245&gt;=44,E245&lt;54),"MEDIUM","LARGE"))</f>
        <v>LARGE</v>
      </c>
      <c r="I245" t="str">
        <f>IF(G245=H245, "TRUE", "FALSE")</f>
        <v>TRUE</v>
      </c>
      <c r="J245">
        <f>IF(I245="TRUE", 1,0)</f>
        <v>1</v>
      </c>
    </row>
    <row r="246" spans="1:10" x14ac:dyDescent="0.25">
      <c r="A246" t="s">
        <v>88</v>
      </c>
      <c r="B246">
        <v>206</v>
      </c>
      <c r="C246">
        <v>184</v>
      </c>
      <c r="D246" s="1">
        <f>Table1[[#This Row],[Predicted Diameter (Pixels)]]/$L$2</f>
        <v>61.010638267137018</v>
      </c>
      <c r="E246" s="1">
        <f>Table1[[#This Row],[True Diameter (Pixels)]]/$L$2</f>
        <v>54.494939034724332</v>
      </c>
      <c r="F246" s="1">
        <f>Table1[[#This Row],[Predicted Diameter (mm) ]]-Table1[[#This Row],[True Diameter (mm) ]]</f>
        <v>6.5156992324126861</v>
      </c>
      <c r="G246" t="str">
        <f>IF(D246&lt;44,"SMALL",IF(AND(D246&gt;=44,D246&lt;54),"MEDIUM","LARGE"))</f>
        <v>LARGE</v>
      </c>
      <c r="H246" t="str">
        <f>IF(E246&lt;44,"SMALL",IF(AND(E246&gt;=44,E246&lt;54),"MEDIUM","LARGE"))</f>
        <v>LARGE</v>
      </c>
      <c r="I246" t="str">
        <f>IF(G246=H246, "TRUE", "FALSE")</f>
        <v>TRUE</v>
      </c>
      <c r="J246">
        <f>IF(I246="TRUE", 1,0)</f>
        <v>1</v>
      </c>
    </row>
    <row r="247" spans="1:10" x14ac:dyDescent="0.25">
      <c r="B247">
        <v>194</v>
      </c>
      <c r="C247">
        <v>187</v>
      </c>
      <c r="D247" s="1">
        <f>Table1[[#This Row],[Predicted Diameter (Pixels)]]/$L$2</f>
        <v>57.456620504002828</v>
      </c>
      <c r="E247" s="1">
        <f>Table1[[#This Row],[True Diameter (Pixels)]]/$L$2</f>
        <v>55.383443475507882</v>
      </c>
      <c r="F247" s="1">
        <f>Table1[[#This Row],[Predicted Diameter (mm) ]]-Table1[[#This Row],[True Diameter (mm) ]]</f>
        <v>2.0731770284949462</v>
      </c>
      <c r="G247" t="str">
        <f>IF(D247&lt;44,"SMALL",IF(AND(D247&gt;=44,D247&lt;54),"MEDIUM","LARGE"))</f>
        <v>LARGE</v>
      </c>
      <c r="H247" t="str">
        <f>IF(E247&lt;44,"SMALL",IF(AND(E247&gt;=44,E247&lt;54),"MEDIUM","LARGE"))</f>
        <v>LARGE</v>
      </c>
      <c r="I247" t="str">
        <f>IF(G247=H247, "TRUE", "FALSE")</f>
        <v>TRUE</v>
      </c>
      <c r="J247">
        <f>IF(I247="TRUE", 1,0)</f>
        <v>1</v>
      </c>
    </row>
    <row r="248" spans="1:10" x14ac:dyDescent="0.25">
      <c r="B248">
        <v>184</v>
      </c>
      <c r="C248">
        <v>189</v>
      </c>
      <c r="D248" s="1">
        <f>Table1[[#This Row],[Predicted Diameter (Pixels)]]/$L$2</f>
        <v>54.494939034724332</v>
      </c>
      <c r="E248" s="1">
        <f>Table1[[#This Row],[True Diameter (Pixels)]]/$L$2</f>
        <v>55.975779769363577</v>
      </c>
      <c r="F248" s="1">
        <f>Table1[[#This Row],[Predicted Diameter (mm) ]]-Table1[[#This Row],[True Diameter (mm) ]]</f>
        <v>-1.4808407346392443</v>
      </c>
      <c r="G248" t="str">
        <f>IF(D248&lt;44,"SMALL",IF(AND(D248&gt;=44,D248&lt;54),"MEDIUM","LARGE"))</f>
        <v>LARGE</v>
      </c>
      <c r="H248" t="str">
        <f>IF(E248&lt;44,"SMALL",IF(AND(E248&gt;=44,E248&lt;54),"MEDIUM","LARGE"))</f>
        <v>LARGE</v>
      </c>
      <c r="I248" t="str">
        <f>IF(G248=H248, "TRUE", "FALSE")</f>
        <v>TRUE</v>
      </c>
      <c r="J248">
        <f>IF(I248="TRUE", 1,0)</f>
        <v>1</v>
      </c>
    </row>
    <row r="249" spans="1:10" x14ac:dyDescent="0.25">
      <c r="A249" t="s">
        <v>55</v>
      </c>
      <c r="B249">
        <v>197</v>
      </c>
      <c r="C249">
        <v>190</v>
      </c>
      <c r="D249" s="1">
        <f>Table1[[#This Row],[Predicted Diameter (Pixels)]]/$L$2</f>
        <v>58.345124944786377</v>
      </c>
      <c r="E249" s="1">
        <f>Table1[[#This Row],[True Diameter (Pixels)]]/$L$2</f>
        <v>56.271947916291431</v>
      </c>
      <c r="F249" s="1">
        <f>Table1[[#This Row],[Predicted Diameter (mm) ]]-Table1[[#This Row],[True Diameter (mm) ]]</f>
        <v>2.0731770284949462</v>
      </c>
      <c r="G249" t="str">
        <f>IF(D249&lt;44,"SMALL",IF(AND(D249&gt;=44,D249&lt;54),"MEDIUM","LARGE"))</f>
        <v>LARGE</v>
      </c>
      <c r="H249" t="str">
        <f>IF(E249&lt;44,"SMALL",IF(AND(E249&gt;=44,E249&lt;54),"MEDIUM","LARGE"))</f>
        <v>LARGE</v>
      </c>
      <c r="I249" t="str">
        <f>IF(G249=H249, "TRUE", "FALSE")</f>
        <v>TRUE</v>
      </c>
      <c r="J249">
        <f>IF(I249="TRUE", 1,0)</f>
        <v>1</v>
      </c>
    </row>
    <row r="250" spans="1:10" x14ac:dyDescent="0.25">
      <c r="A250" t="s">
        <v>82</v>
      </c>
      <c r="B250">
        <v>196</v>
      </c>
      <c r="C250">
        <v>191</v>
      </c>
      <c r="D250" s="1">
        <f>Table1[[#This Row],[Predicted Diameter (Pixels)]]/$L$2</f>
        <v>58.048956797858523</v>
      </c>
      <c r="E250" s="1">
        <f>Table1[[#This Row],[True Diameter (Pixels)]]/$L$2</f>
        <v>56.568116063219279</v>
      </c>
      <c r="F250" s="1">
        <f>Table1[[#This Row],[Predicted Diameter (mm) ]]-Table1[[#This Row],[True Diameter (mm) ]]</f>
        <v>1.4808407346392443</v>
      </c>
      <c r="G250" t="str">
        <f>IF(D250&lt;44,"SMALL",IF(AND(D250&gt;=44,D250&lt;54),"MEDIUM","LARGE"))</f>
        <v>LARGE</v>
      </c>
      <c r="H250" t="str">
        <f>IF(E250&lt;44,"SMALL",IF(AND(E250&gt;=44,E250&lt;54),"MEDIUM","LARGE"))</f>
        <v>LARGE</v>
      </c>
      <c r="I250" t="str">
        <f>IF(G250=H250, "TRUE", "FALSE")</f>
        <v>TRUE</v>
      </c>
      <c r="J250">
        <f>IF(I250="TRUE", 1,0)</f>
        <v>1</v>
      </c>
    </row>
    <row r="251" spans="1:10" x14ac:dyDescent="0.25">
      <c r="B251">
        <v>205</v>
      </c>
      <c r="C251">
        <v>192</v>
      </c>
      <c r="D251" s="1">
        <f>Table1[[#This Row],[Predicted Diameter (Pixels)]]/$L$2</f>
        <v>60.714470120209171</v>
      </c>
      <c r="E251" s="1">
        <f>Table1[[#This Row],[True Diameter (Pixels)]]/$L$2</f>
        <v>56.864284210147126</v>
      </c>
      <c r="F251" s="1">
        <f>Table1[[#This Row],[Predicted Diameter (mm) ]]-Table1[[#This Row],[True Diameter (mm) ]]</f>
        <v>3.850185910062045</v>
      </c>
      <c r="G251" t="str">
        <f>IF(D251&lt;44,"SMALL",IF(AND(D251&gt;=44,D251&lt;54),"MEDIUM","LARGE"))</f>
        <v>LARGE</v>
      </c>
      <c r="H251" t="str">
        <f>IF(E251&lt;44,"SMALL",IF(AND(E251&gt;=44,E251&lt;54),"MEDIUM","LARGE"))</f>
        <v>LARGE</v>
      </c>
      <c r="I251" t="str">
        <f>IF(G251=H251, "TRUE", "FALSE")</f>
        <v>TRUE</v>
      </c>
      <c r="J251">
        <f>IF(I251="TRUE", 1,0)</f>
        <v>1</v>
      </c>
    </row>
    <row r="252" spans="1:10" x14ac:dyDescent="0.25">
      <c r="B252">
        <v>253</v>
      </c>
      <c r="C252">
        <v>192</v>
      </c>
      <c r="D252" s="1">
        <f>Table1[[#This Row],[Predicted Diameter (Pixels)]]/$L$2</f>
        <v>74.930541172745947</v>
      </c>
      <c r="E252" s="1">
        <f>Table1[[#This Row],[True Diameter (Pixels)]]/$L$2</f>
        <v>56.864284210147126</v>
      </c>
      <c r="F252" s="1">
        <f>Table1[[#This Row],[Predicted Diameter (mm) ]]-Table1[[#This Row],[True Diameter (mm) ]]</f>
        <v>18.066256962598821</v>
      </c>
      <c r="G252" t="str">
        <f>IF(D252&lt;44,"SMALL",IF(AND(D252&gt;=44,D252&lt;54),"MEDIUM","LARGE"))</f>
        <v>LARGE</v>
      </c>
      <c r="H252" t="str">
        <f>IF(E252&lt;44,"SMALL",IF(AND(E252&gt;=44,E252&lt;54),"MEDIUM","LARGE"))</f>
        <v>LARGE</v>
      </c>
      <c r="I252" t="str">
        <f>IF(G252=H252, "TRUE", "FALSE")</f>
        <v>TRUE</v>
      </c>
      <c r="J252">
        <f>IF(I252="TRUE", 1,0)</f>
        <v>1</v>
      </c>
    </row>
    <row r="253" spans="1:10" x14ac:dyDescent="0.25">
      <c r="A253" t="s">
        <v>22</v>
      </c>
      <c r="B253">
        <v>222</v>
      </c>
      <c r="C253">
        <v>193</v>
      </c>
      <c r="D253" s="1">
        <f>Table1[[#This Row],[Predicted Diameter (Pixels)]]/$L$2</f>
        <v>65.749328617982613</v>
      </c>
      <c r="E253" s="1">
        <f>Table1[[#This Row],[True Diameter (Pixels)]]/$L$2</f>
        <v>57.160452357074973</v>
      </c>
      <c r="F253" s="1">
        <f>Table1[[#This Row],[Predicted Diameter (mm) ]]-Table1[[#This Row],[True Diameter (mm) ]]</f>
        <v>8.5888762609076394</v>
      </c>
      <c r="G253" t="str">
        <f>IF(D253&lt;44,"SMALL",IF(AND(D253&gt;=44,D253&lt;54),"MEDIUM","LARGE"))</f>
        <v>LARGE</v>
      </c>
      <c r="H253" t="str">
        <f>IF(E253&lt;44,"SMALL",IF(AND(E253&gt;=44,E253&lt;54),"MEDIUM","LARGE"))</f>
        <v>LARGE</v>
      </c>
      <c r="I253" t="str">
        <f>IF(G253=H253, "TRUE", "FALSE")</f>
        <v>TRUE</v>
      </c>
      <c r="J253">
        <f>IF(I253="TRUE", 1,0)</f>
        <v>1</v>
      </c>
    </row>
    <row r="254" spans="1:10" x14ac:dyDescent="0.25">
      <c r="A254" t="s">
        <v>19</v>
      </c>
      <c r="B254">
        <v>218</v>
      </c>
      <c r="C254">
        <v>194</v>
      </c>
      <c r="D254" s="1">
        <f>Table1[[#This Row],[Predicted Diameter (Pixels)]]/$L$2</f>
        <v>64.564656030271223</v>
      </c>
      <c r="E254" s="1">
        <f>Table1[[#This Row],[True Diameter (Pixels)]]/$L$2</f>
        <v>57.456620504002828</v>
      </c>
      <c r="F254" s="1">
        <f>Table1[[#This Row],[Predicted Diameter (mm) ]]-Table1[[#This Row],[True Diameter (mm) ]]</f>
        <v>7.1080355262683952</v>
      </c>
      <c r="G254" t="str">
        <f>IF(D254&lt;44,"SMALL",IF(AND(D254&gt;=44,D254&lt;54),"MEDIUM","LARGE"))</f>
        <v>LARGE</v>
      </c>
      <c r="H254" t="str">
        <f>IF(E254&lt;44,"SMALL",IF(AND(E254&gt;=44,E254&lt;54),"MEDIUM","LARGE"))</f>
        <v>LARGE</v>
      </c>
      <c r="I254" t="str">
        <f>IF(G254=H254, "TRUE", "FALSE")</f>
        <v>TRUE</v>
      </c>
      <c r="J254">
        <f>IF(I254="TRUE", 1,0)</f>
        <v>1</v>
      </c>
    </row>
    <row r="255" spans="1:10" x14ac:dyDescent="0.25">
      <c r="A255" t="s">
        <v>66</v>
      </c>
      <c r="B255">
        <v>212</v>
      </c>
      <c r="C255">
        <v>196</v>
      </c>
      <c r="D255" s="1">
        <f>Table1[[#This Row],[Predicted Diameter (Pixels)]]/$L$2</f>
        <v>62.787647148704117</v>
      </c>
      <c r="E255" s="1">
        <f>Table1[[#This Row],[True Diameter (Pixels)]]/$L$2</f>
        <v>58.048956797858523</v>
      </c>
      <c r="F255" s="1">
        <f>Table1[[#This Row],[Predicted Diameter (mm) ]]-Table1[[#This Row],[True Diameter (mm) ]]</f>
        <v>4.7386903508455944</v>
      </c>
      <c r="G255" t="str">
        <f>IF(D255&lt;44,"SMALL",IF(AND(D255&gt;=44,D255&lt;54),"MEDIUM","LARGE"))</f>
        <v>LARGE</v>
      </c>
      <c r="H255" t="str">
        <f>IF(E255&lt;44,"SMALL",IF(AND(E255&gt;=44,E255&lt;54),"MEDIUM","LARGE"))</f>
        <v>LARGE</v>
      </c>
      <c r="I255" t="str">
        <f>IF(G255=H255, "TRUE", "FALSE")</f>
        <v>TRUE</v>
      </c>
      <c r="J255">
        <f>IF(I255="TRUE", 1,0)</f>
        <v>1</v>
      </c>
    </row>
    <row r="256" spans="1:10" x14ac:dyDescent="0.25">
      <c r="A256" t="s">
        <v>70</v>
      </c>
      <c r="B256">
        <v>240</v>
      </c>
      <c r="C256">
        <v>196</v>
      </c>
      <c r="D256" s="1">
        <f>Table1[[#This Row],[Predicted Diameter (Pixels)]]/$L$2</f>
        <v>71.080355262683909</v>
      </c>
      <c r="E256" s="1">
        <f>Table1[[#This Row],[True Diameter (Pixels)]]/$L$2</f>
        <v>58.048956797858523</v>
      </c>
      <c r="F256" s="1">
        <f>Table1[[#This Row],[Predicted Diameter (mm) ]]-Table1[[#This Row],[True Diameter (mm) ]]</f>
        <v>13.031398464825386</v>
      </c>
      <c r="G256" t="str">
        <f>IF(D256&lt;44,"SMALL",IF(AND(D256&gt;=44,D256&lt;54),"MEDIUM","LARGE"))</f>
        <v>LARGE</v>
      </c>
      <c r="H256" t="str">
        <f>IF(E256&lt;44,"SMALL",IF(AND(E256&gt;=44,E256&lt;54),"MEDIUM","LARGE"))</f>
        <v>LARGE</v>
      </c>
      <c r="I256" t="str">
        <f>IF(G256=H256, "TRUE", "FALSE")</f>
        <v>TRUE</v>
      </c>
      <c r="J256">
        <f>IF(I256="TRUE", 1,0)</f>
        <v>1</v>
      </c>
    </row>
    <row r="257" spans="1:10" x14ac:dyDescent="0.25">
      <c r="B257">
        <v>200</v>
      </c>
      <c r="C257">
        <v>198</v>
      </c>
      <c r="D257" s="1">
        <f>Table1[[#This Row],[Predicted Diameter (Pixels)]]/$L$2</f>
        <v>59.233629385569927</v>
      </c>
      <c r="E257" s="1">
        <f>Table1[[#This Row],[True Diameter (Pixels)]]/$L$2</f>
        <v>58.641293091714225</v>
      </c>
      <c r="F257" s="1">
        <f>Table1[[#This Row],[Predicted Diameter (mm) ]]-Table1[[#This Row],[True Diameter (mm) ]]</f>
        <v>0.59233629385570197</v>
      </c>
      <c r="G257" t="str">
        <f>IF(D257&lt;44,"SMALL",IF(AND(D257&gt;=44,D257&lt;54),"MEDIUM","LARGE"))</f>
        <v>LARGE</v>
      </c>
      <c r="H257" t="str">
        <f>IF(E257&lt;44,"SMALL",IF(AND(E257&gt;=44,E257&lt;54),"MEDIUM","LARGE"))</f>
        <v>LARGE</v>
      </c>
      <c r="I257" t="str">
        <f>IF(G257=H257, "TRUE", "FALSE")</f>
        <v>TRUE</v>
      </c>
      <c r="J257">
        <f>IF(I257="TRUE", 1,0)</f>
        <v>1</v>
      </c>
    </row>
    <row r="258" spans="1:10" x14ac:dyDescent="0.25">
      <c r="A258" t="s">
        <v>42</v>
      </c>
      <c r="B258">
        <v>197</v>
      </c>
      <c r="C258">
        <v>202</v>
      </c>
      <c r="D258" s="1">
        <f>Table1[[#This Row],[Predicted Diameter (Pixels)]]/$L$2</f>
        <v>58.345124944786377</v>
      </c>
      <c r="E258" s="1">
        <f>Table1[[#This Row],[True Diameter (Pixels)]]/$L$2</f>
        <v>59.825965679425622</v>
      </c>
      <c r="F258" s="1">
        <f>Table1[[#This Row],[Predicted Diameter (mm) ]]-Table1[[#This Row],[True Diameter (mm) ]]</f>
        <v>-1.4808407346392443</v>
      </c>
      <c r="G258" t="str">
        <f>IF(D258&lt;44,"SMALL",IF(AND(D258&gt;=44,D258&lt;54),"MEDIUM","LARGE"))</f>
        <v>LARGE</v>
      </c>
      <c r="H258" t="str">
        <f>IF(E258&lt;44,"SMALL",IF(AND(E258&gt;=44,E258&lt;54),"MEDIUM","LARGE"))</f>
        <v>LARGE</v>
      </c>
      <c r="I258" t="str">
        <f>IF(G258=H258, "TRUE", "FALSE")</f>
        <v>TRUE</v>
      </c>
      <c r="J258">
        <f>IF(I258="TRUE", 1,0)</f>
        <v>1</v>
      </c>
    </row>
    <row r="259" spans="1:10" x14ac:dyDescent="0.25">
      <c r="B259">
        <v>228</v>
      </c>
      <c r="C259">
        <v>207</v>
      </c>
      <c r="D259" s="1">
        <f>Table1[[#This Row],[Predicted Diameter (Pixels)]]/$L$2</f>
        <v>67.526337499549712</v>
      </c>
      <c r="E259" s="1">
        <f>Table1[[#This Row],[True Diameter (Pixels)]]/$L$2</f>
        <v>61.306806414064873</v>
      </c>
      <c r="F259" s="1">
        <f>Table1[[#This Row],[Predicted Diameter (mm) ]]-Table1[[#This Row],[True Diameter (mm) ]]</f>
        <v>6.2195310854848387</v>
      </c>
      <c r="G259" t="str">
        <f>IF(D259&lt;44,"SMALL",IF(AND(D259&gt;=44,D259&lt;54),"MEDIUM","LARGE"))</f>
        <v>LARGE</v>
      </c>
      <c r="H259" t="str">
        <f>IF(E259&lt;44,"SMALL",IF(AND(E259&gt;=44,E259&lt;54),"MEDIUM","LARGE"))</f>
        <v>LARGE</v>
      </c>
      <c r="I259" t="str">
        <f>IF(G259=H259, "TRUE", "FALSE")</f>
        <v>TRUE</v>
      </c>
      <c r="J259">
        <f>IF(I259="TRUE", 1,0)</f>
        <v>1</v>
      </c>
    </row>
    <row r="260" spans="1:10" x14ac:dyDescent="0.25">
      <c r="A260" t="s">
        <v>48</v>
      </c>
      <c r="B260">
        <v>219</v>
      </c>
      <c r="C260">
        <v>212</v>
      </c>
      <c r="D260" s="1">
        <f>Table1[[#This Row],[Predicted Diameter (Pixels)]]/$L$2</f>
        <v>64.860824177199063</v>
      </c>
      <c r="E260" s="1">
        <f>Table1[[#This Row],[True Diameter (Pixels)]]/$L$2</f>
        <v>62.787647148704117</v>
      </c>
      <c r="F260" s="1">
        <f>Table1[[#This Row],[Predicted Diameter (mm) ]]-Table1[[#This Row],[True Diameter (mm) ]]</f>
        <v>2.0731770284949462</v>
      </c>
      <c r="G260" t="str">
        <f>IF(D260&lt;44,"SMALL",IF(AND(D260&gt;=44,D260&lt;54),"MEDIUM","LARGE"))</f>
        <v>LARGE</v>
      </c>
      <c r="H260" t="str">
        <f>IF(E260&lt;44,"SMALL",IF(AND(E260&gt;=44,E260&lt;54),"MEDIUM","LARGE"))</f>
        <v>LARGE</v>
      </c>
      <c r="I260" t="str">
        <f>IF(G260=H260, "TRUE", "FALSE")</f>
        <v>TRUE</v>
      </c>
      <c r="J260">
        <f>IF(I260="TRUE", 1,0)</f>
        <v>1</v>
      </c>
    </row>
    <row r="261" spans="1:10" x14ac:dyDescent="0.25">
      <c r="A261" t="s">
        <v>92</v>
      </c>
      <c r="B261">
        <v>185</v>
      </c>
      <c r="C261">
        <v>257</v>
      </c>
      <c r="D261" s="1">
        <f>Table1[[#This Row],[Predicted Diameter (Pixels)]]/$L$2</f>
        <v>54.79110718165218</v>
      </c>
      <c r="E261" s="1">
        <f>Table1[[#This Row],[True Diameter (Pixels)]]/$L$2</f>
        <v>76.115213760457351</v>
      </c>
      <c r="F261" s="1">
        <f>Table1[[#This Row],[Predicted Diameter (mm) ]]-Table1[[#This Row],[True Diameter (mm) ]]</f>
        <v>-21.324106578805171</v>
      </c>
      <c r="G261" t="str">
        <f>IF(D261&lt;44,"SMALL",IF(AND(D261&gt;=44,D261&lt;54),"MEDIUM","LARGE"))</f>
        <v>LARGE</v>
      </c>
      <c r="H261" t="str">
        <f>IF(E261&lt;44,"SMALL",IF(AND(E261&gt;=44,E261&lt;54),"MEDIUM","LARGE"))</f>
        <v>LARGE</v>
      </c>
      <c r="I261" t="str">
        <f>IF(G261=H261, "TRUE", "FALSE")</f>
        <v>TRUE</v>
      </c>
      <c r="J261">
        <f>IF(I261="TRUE", 1,0)</f>
        <v>1</v>
      </c>
    </row>
    <row r="262" spans="1:10" x14ac:dyDescent="0.25">
      <c r="A262" t="s">
        <v>89</v>
      </c>
      <c r="B262">
        <v>185</v>
      </c>
      <c r="C262">
        <v>260</v>
      </c>
      <c r="D262" s="1">
        <f>Table1[[#This Row],[Predicted Diameter (Pixels)]]/$L$2</f>
        <v>54.79110718165218</v>
      </c>
      <c r="E262" s="1">
        <f>Table1[[#This Row],[True Diameter (Pixels)]]/$L$2</f>
        <v>77.0037182012409</v>
      </c>
      <c r="F262" s="1">
        <f>Table1[[#This Row],[Predicted Diameter (mm) ]]-Table1[[#This Row],[True Diameter (mm) ]]</f>
        <v>-22.212611019588721</v>
      </c>
      <c r="G262" t="str">
        <f>IF(D262&lt;44,"SMALL",IF(AND(D262&gt;=44,D262&lt;54),"MEDIUM","LARGE"))</f>
        <v>LARGE</v>
      </c>
      <c r="H262" t="str">
        <f>IF(E262&lt;44,"SMALL",IF(AND(E262&gt;=44,E262&lt;54),"MEDIUM","LARGE"))</f>
        <v>LARGE</v>
      </c>
      <c r="I262" t="str">
        <f>IF(G262=H262, "TRUE", "FALSE")</f>
        <v>TRUE</v>
      </c>
      <c r="J262">
        <f>IF(I262="TRUE", 1,0)</f>
        <v>1</v>
      </c>
    </row>
    <row r="263" spans="1:10" x14ac:dyDescent="0.25">
      <c r="B263">
        <v>219</v>
      </c>
      <c r="C263">
        <v>276</v>
      </c>
      <c r="D263" s="1">
        <f>Table1[[#This Row],[Predicted Diameter (Pixels)]]/$L$2</f>
        <v>64.860824177199063</v>
      </c>
      <c r="E263" s="1">
        <f>Table1[[#This Row],[True Diameter (Pixels)]]/$L$2</f>
        <v>81.742408552086502</v>
      </c>
      <c r="F263" s="1">
        <f>Table1[[#This Row],[Predicted Diameter (mm) ]]-Table1[[#This Row],[True Diameter (mm) ]]</f>
        <v>-16.881584374887439</v>
      </c>
      <c r="G263" t="str">
        <f>IF(D263&lt;44,"SMALL",IF(AND(D263&gt;=44,D263&lt;54),"MEDIUM","LARGE"))</f>
        <v>LARGE</v>
      </c>
      <c r="H263" t="str">
        <f>IF(E263&lt;44,"SMALL",IF(AND(E263&gt;=44,E263&lt;54),"MEDIUM","LARGE"))</f>
        <v>LARGE</v>
      </c>
      <c r="I263" t="str">
        <f>IF(G263=H263, "TRUE", "FALSE")</f>
        <v>TRUE</v>
      </c>
      <c r="J263">
        <f>IF(I263="TRUE", 1,0)</f>
        <v>1</v>
      </c>
    </row>
    <row r="264" spans="1:10" x14ac:dyDescent="0.25">
      <c r="B264">
        <v>195</v>
      </c>
      <c r="C264">
        <v>296</v>
      </c>
      <c r="D264" s="1">
        <f>Table1[[#This Row],[Predicted Diameter (Pixels)]]/$L$2</f>
        <v>57.752788650930675</v>
      </c>
      <c r="E264" s="1">
        <f>Table1[[#This Row],[True Diameter (Pixels)]]/$L$2</f>
        <v>87.665771490643493</v>
      </c>
      <c r="F264" s="1">
        <f>Table1[[#This Row],[Predicted Diameter (mm) ]]-Table1[[#This Row],[True Diameter (mm) ]]</f>
        <v>-29.912982839712818</v>
      </c>
      <c r="G264" t="str">
        <f>IF(D264&lt;44,"SMALL",IF(AND(D264&gt;=44,D264&lt;54),"MEDIUM","LARGE"))</f>
        <v>LARGE</v>
      </c>
      <c r="H264" t="str">
        <f>IF(E264&lt;44,"SMALL",IF(AND(E264&gt;=44,E264&lt;54),"MEDIUM","LARGE"))</f>
        <v>LARGE</v>
      </c>
      <c r="I264" t="str">
        <f>IF(G264=H264, "TRUE", "FALSE")</f>
        <v>TRUE</v>
      </c>
      <c r="J264">
        <f>IF(I264="TRUE", 1,0)</f>
        <v>1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44150-4954-49DE-9D4C-695D07027148}">
  <dimension ref="A1:J102"/>
  <sheetViews>
    <sheetView tabSelected="1" topLeftCell="A31" workbookViewId="0">
      <selection activeCell="B53" sqref="B53:J54"/>
    </sheetView>
  </sheetViews>
  <sheetFormatPr defaultRowHeight="15" x14ac:dyDescent="0.25"/>
  <cols>
    <col min="1" max="1" width="32.85546875" bestFit="1" customWidth="1"/>
    <col min="2" max="2" width="28.28515625" bestFit="1" customWidth="1"/>
    <col min="3" max="3" width="23.42578125" bestFit="1" customWidth="1"/>
    <col min="4" max="4" width="26.7109375" style="1" bestFit="1" customWidth="1"/>
    <col min="5" max="5" width="22" style="1" bestFit="1" customWidth="1"/>
    <col min="6" max="6" width="15.85546875" style="1" customWidth="1"/>
    <col min="7" max="7" width="21" bestFit="1" customWidth="1"/>
    <col min="8" max="8" width="16.28515625" bestFit="1" customWidth="1"/>
    <col min="9" max="9" width="20.5703125" bestFit="1" customWidth="1"/>
    <col min="10" max="10" width="11.140625" bestFit="1" customWidth="1"/>
  </cols>
  <sheetData>
    <row r="1" spans="1:1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B2">
        <v>116</v>
      </c>
      <c r="C2">
        <v>79</v>
      </c>
      <c r="D2" s="1">
        <v>34.355505043630558</v>
      </c>
      <c r="E2" s="1">
        <v>23.397283607300121</v>
      </c>
      <c r="F2" s="1">
        <v>10.958221436330437</v>
      </c>
      <c r="G2" t="s">
        <v>94</v>
      </c>
      <c r="H2" t="s">
        <v>94</v>
      </c>
      <c r="I2" t="s">
        <v>95</v>
      </c>
      <c r="J2">
        <v>1</v>
      </c>
    </row>
    <row r="3" spans="1:10" x14ac:dyDescent="0.25">
      <c r="B3">
        <v>106</v>
      </c>
      <c r="C3">
        <v>84</v>
      </c>
      <c r="D3" s="1">
        <v>31.393823574352059</v>
      </c>
      <c r="E3" s="1">
        <v>24.878124341939369</v>
      </c>
      <c r="F3" s="1">
        <v>6.5156992324126897</v>
      </c>
      <c r="G3" t="s">
        <v>94</v>
      </c>
      <c r="H3" t="s">
        <v>94</v>
      </c>
      <c r="I3" t="s">
        <v>95</v>
      </c>
      <c r="J3">
        <v>1</v>
      </c>
    </row>
    <row r="4" spans="1:10" x14ac:dyDescent="0.25">
      <c r="B4">
        <v>104</v>
      </c>
      <c r="C4">
        <v>85</v>
      </c>
      <c r="D4" s="1">
        <v>30.80148728049636</v>
      </c>
      <c r="E4" s="1">
        <v>25.174292488867216</v>
      </c>
      <c r="F4" s="1">
        <v>5.6271947916291438</v>
      </c>
      <c r="G4" t="s">
        <v>94</v>
      </c>
      <c r="H4" t="s">
        <v>94</v>
      </c>
      <c r="I4" t="s">
        <v>95</v>
      </c>
      <c r="J4">
        <v>1</v>
      </c>
    </row>
    <row r="5" spans="1:10" x14ac:dyDescent="0.25">
      <c r="B5">
        <v>118</v>
      </c>
      <c r="C5">
        <v>87</v>
      </c>
      <c r="D5" s="1">
        <v>34.947841337486253</v>
      </c>
      <c r="E5" s="1">
        <v>25.766628782722918</v>
      </c>
      <c r="F5" s="1">
        <v>9.1812125547633343</v>
      </c>
      <c r="G5" t="s">
        <v>94</v>
      </c>
      <c r="H5" t="s">
        <v>94</v>
      </c>
      <c r="I5" t="s">
        <v>95</v>
      </c>
      <c r="J5">
        <v>1</v>
      </c>
    </row>
    <row r="6" spans="1:10" x14ac:dyDescent="0.25">
      <c r="B6">
        <v>142</v>
      </c>
      <c r="C6">
        <v>91</v>
      </c>
      <c r="D6" s="1">
        <v>42.055876863754648</v>
      </c>
      <c r="E6" s="1">
        <v>26.951301370434315</v>
      </c>
      <c r="F6" s="1">
        <v>15.104575493320333</v>
      </c>
      <c r="G6" t="s">
        <v>94</v>
      </c>
      <c r="H6" t="s">
        <v>94</v>
      </c>
      <c r="I6" t="s">
        <v>95</v>
      </c>
      <c r="J6">
        <v>1</v>
      </c>
    </row>
    <row r="7" spans="1:10" x14ac:dyDescent="0.25">
      <c r="A7" t="s">
        <v>38</v>
      </c>
      <c r="B7">
        <v>102</v>
      </c>
      <c r="C7">
        <v>91</v>
      </c>
      <c r="D7" s="1">
        <v>30.209150986640662</v>
      </c>
      <c r="E7" s="1">
        <v>26.951301370434315</v>
      </c>
      <c r="F7" s="1">
        <v>3.2578496162063466</v>
      </c>
      <c r="G7" t="s">
        <v>94</v>
      </c>
      <c r="H7" t="s">
        <v>94</v>
      </c>
      <c r="I7" t="s">
        <v>95</v>
      </c>
      <c r="J7">
        <v>1</v>
      </c>
    </row>
    <row r="8" spans="1:10" x14ac:dyDescent="0.25">
      <c r="B8">
        <v>147</v>
      </c>
      <c r="C8">
        <v>92</v>
      </c>
      <c r="D8" s="1">
        <v>43.536717598393892</v>
      </c>
      <c r="E8" s="1">
        <v>27.247469517362166</v>
      </c>
      <c r="F8" s="1">
        <v>16.289248081031726</v>
      </c>
      <c r="G8" t="s">
        <v>94</v>
      </c>
      <c r="H8" t="s">
        <v>94</v>
      </c>
      <c r="I8" t="s">
        <v>95</v>
      </c>
      <c r="J8">
        <v>1</v>
      </c>
    </row>
    <row r="9" spans="1:10" x14ac:dyDescent="0.25">
      <c r="A9" t="s">
        <v>74</v>
      </c>
      <c r="B9">
        <v>109</v>
      </c>
      <c r="C9">
        <v>95</v>
      </c>
      <c r="D9" s="1">
        <v>32.282328015135612</v>
      </c>
      <c r="E9" s="1">
        <v>28.135973958145716</v>
      </c>
      <c r="F9" s="1">
        <v>4.146354056989896</v>
      </c>
      <c r="G9" t="s">
        <v>94</v>
      </c>
      <c r="H9" t="s">
        <v>94</v>
      </c>
      <c r="I9" t="s">
        <v>95</v>
      </c>
      <c r="J9">
        <v>1</v>
      </c>
    </row>
    <row r="10" spans="1:10" x14ac:dyDescent="0.25">
      <c r="B10">
        <v>110</v>
      </c>
      <c r="C10">
        <v>96</v>
      </c>
      <c r="D10" s="1">
        <v>32.578496162063459</v>
      </c>
      <c r="E10" s="1">
        <v>28.432142105073563</v>
      </c>
      <c r="F10" s="1">
        <v>4.146354056989896</v>
      </c>
      <c r="G10" t="s">
        <v>94</v>
      </c>
      <c r="H10" t="s">
        <v>94</v>
      </c>
      <c r="I10" t="s">
        <v>95</v>
      </c>
      <c r="J10">
        <v>1</v>
      </c>
    </row>
    <row r="11" spans="1:10" x14ac:dyDescent="0.25">
      <c r="B11">
        <v>121</v>
      </c>
      <c r="C11">
        <v>98</v>
      </c>
      <c r="D11" s="1">
        <v>35.836345778269802</v>
      </c>
      <c r="E11" s="1">
        <v>29.024478398929261</v>
      </c>
      <c r="F11" s="1">
        <v>6.8118673793405407</v>
      </c>
      <c r="G11" t="s">
        <v>94</v>
      </c>
      <c r="H11" t="s">
        <v>94</v>
      </c>
      <c r="I11" t="s">
        <v>95</v>
      </c>
      <c r="J11">
        <v>1</v>
      </c>
    </row>
    <row r="12" spans="1:10" x14ac:dyDescent="0.25">
      <c r="B12">
        <v>128</v>
      </c>
      <c r="C12">
        <v>101</v>
      </c>
      <c r="D12" s="1">
        <v>37.909522806764748</v>
      </c>
      <c r="E12" s="1">
        <v>29.912982839712811</v>
      </c>
      <c r="F12" s="1">
        <v>7.9965399670519375</v>
      </c>
      <c r="G12" t="s">
        <v>94</v>
      </c>
      <c r="H12" t="s">
        <v>94</v>
      </c>
      <c r="I12" t="s">
        <v>95</v>
      </c>
      <c r="J12">
        <v>1</v>
      </c>
    </row>
    <row r="13" spans="1:10" x14ac:dyDescent="0.25">
      <c r="B13">
        <v>131</v>
      </c>
      <c r="C13">
        <v>102</v>
      </c>
      <c r="D13" s="1">
        <v>38.798027247548298</v>
      </c>
      <c r="E13" s="1">
        <v>30.209150986640662</v>
      </c>
      <c r="F13" s="1">
        <v>8.5888762609076359</v>
      </c>
      <c r="G13" t="s">
        <v>94</v>
      </c>
      <c r="H13" t="s">
        <v>94</v>
      </c>
      <c r="I13" t="s">
        <v>95</v>
      </c>
      <c r="J13">
        <v>1</v>
      </c>
    </row>
    <row r="14" spans="1:10" x14ac:dyDescent="0.25">
      <c r="B14">
        <v>117</v>
      </c>
      <c r="C14">
        <v>103</v>
      </c>
      <c r="D14" s="1">
        <v>34.651673190558405</v>
      </c>
      <c r="E14" s="1">
        <v>30.505319133568509</v>
      </c>
      <c r="F14" s="1">
        <v>4.146354056989896</v>
      </c>
      <c r="G14" t="s">
        <v>94</v>
      </c>
      <c r="H14" t="s">
        <v>94</v>
      </c>
      <c r="I14" t="s">
        <v>95</v>
      </c>
      <c r="J14">
        <v>1</v>
      </c>
    </row>
    <row r="15" spans="1:10" x14ac:dyDescent="0.25">
      <c r="B15">
        <v>127</v>
      </c>
      <c r="C15">
        <v>104</v>
      </c>
      <c r="D15" s="1">
        <v>37.613354659836901</v>
      </c>
      <c r="E15" s="1">
        <v>30.80148728049636</v>
      </c>
      <c r="F15" s="1">
        <v>6.8118673793405407</v>
      </c>
      <c r="G15" t="s">
        <v>94</v>
      </c>
      <c r="H15" t="s">
        <v>94</v>
      </c>
      <c r="I15" t="s">
        <v>95</v>
      </c>
      <c r="J15">
        <v>1</v>
      </c>
    </row>
    <row r="16" spans="1:10" x14ac:dyDescent="0.25">
      <c r="B16">
        <v>101</v>
      </c>
      <c r="C16">
        <v>105</v>
      </c>
      <c r="D16" s="1">
        <v>29.912982839712811</v>
      </c>
      <c r="E16" s="1">
        <v>31.097655427424211</v>
      </c>
      <c r="F16" s="1">
        <v>-1.1846725877114004</v>
      </c>
      <c r="G16" t="s">
        <v>94</v>
      </c>
      <c r="H16" t="s">
        <v>94</v>
      </c>
      <c r="I16" t="s">
        <v>95</v>
      </c>
      <c r="J16">
        <v>1</v>
      </c>
    </row>
    <row r="17" spans="1:10" x14ac:dyDescent="0.25">
      <c r="B17">
        <v>103</v>
      </c>
      <c r="C17">
        <v>106</v>
      </c>
      <c r="D17" s="1">
        <v>30.505319133568509</v>
      </c>
      <c r="E17" s="1">
        <v>31.393823574352059</v>
      </c>
      <c r="F17" s="1">
        <v>-0.8885044407835494</v>
      </c>
      <c r="G17" t="s">
        <v>94</v>
      </c>
      <c r="H17" t="s">
        <v>94</v>
      </c>
      <c r="I17" t="s">
        <v>95</v>
      </c>
      <c r="J17">
        <v>1</v>
      </c>
    </row>
    <row r="18" spans="1:10" x14ac:dyDescent="0.25">
      <c r="B18">
        <v>136</v>
      </c>
      <c r="C18">
        <v>108</v>
      </c>
      <c r="D18" s="1">
        <v>40.278867982187549</v>
      </c>
      <c r="E18" s="1">
        <v>31.986159868207761</v>
      </c>
      <c r="F18" s="1">
        <v>8.2927081139797885</v>
      </c>
      <c r="G18" t="s">
        <v>94</v>
      </c>
      <c r="H18" t="s">
        <v>94</v>
      </c>
      <c r="I18" t="s">
        <v>95</v>
      </c>
      <c r="J18">
        <v>1</v>
      </c>
    </row>
    <row r="19" spans="1:10" x14ac:dyDescent="0.25">
      <c r="B19">
        <v>99</v>
      </c>
      <c r="C19">
        <v>110</v>
      </c>
      <c r="D19" s="1">
        <v>29.320646545857112</v>
      </c>
      <c r="E19" s="1">
        <v>32.578496162063459</v>
      </c>
      <c r="F19" s="1">
        <v>-3.2578496162063466</v>
      </c>
      <c r="G19" t="s">
        <v>94</v>
      </c>
      <c r="H19" t="s">
        <v>94</v>
      </c>
      <c r="I19" t="s">
        <v>95</v>
      </c>
      <c r="J19">
        <v>1</v>
      </c>
    </row>
    <row r="20" spans="1:10" x14ac:dyDescent="0.25">
      <c r="B20">
        <v>114</v>
      </c>
      <c r="C20">
        <v>110</v>
      </c>
      <c r="D20" s="1">
        <v>33.763168749774856</v>
      </c>
      <c r="E20" s="1">
        <v>32.578496162063459</v>
      </c>
      <c r="F20" s="1">
        <v>1.1846725877113968</v>
      </c>
      <c r="G20" t="s">
        <v>94</v>
      </c>
      <c r="H20" t="s">
        <v>94</v>
      </c>
      <c r="I20" t="s">
        <v>95</v>
      </c>
      <c r="J20">
        <v>1</v>
      </c>
    </row>
    <row r="21" spans="1:10" x14ac:dyDescent="0.25">
      <c r="B21">
        <v>105</v>
      </c>
      <c r="C21">
        <v>114</v>
      </c>
      <c r="D21" s="1">
        <v>31.097655427424211</v>
      </c>
      <c r="E21" s="1">
        <v>33.763168749774856</v>
      </c>
      <c r="F21" s="1">
        <v>-2.6655133223506446</v>
      </c>
      <c r="G21" t="s">
        <v>94</v>
      </c>
      <c r="H21" t="s">
        <v>94</v>
      </c>
      <c r="I21" t="s">
        <v>95</v>
      </c>
      <c r="J21">
        <v>1</v>
      </c>
    </row>
    <row r="22" spans="1:10" x14ac:dyDescent="0.25">
      <c r="B22">
        <v>142</v>
      </c>
      <c r="C22">
        <v>114</v>
      </c>
      <c r="D22" s="1">
        <v>42.055876863754648</v>
      </c>
      <c r="E22" s="1">
        <v>33.763168749774856</v>
      </c>
      <c r="F22" s="1">
        <v>8.292708113979792</v>
      </c>
      <c r="G22" t="s">
        <v>94</v>
      </c>
      <c r="H22" t="s">
        <v>94</v>
      </c>
      <c r="I22" t="s">
        <v>95</v>
      </c>
      <c r="J22">
        <v>1</v>
      </c>
    </row>
    <row r="23" spans="1:10" x14ac:dyDescent="0.25">
      <c r="B23">
        <v>123</v>
      </c>
      <c r="C23">
        <v>114</v>
      </c>
      <c r="D23" s="1">
        <v>36.428682072125504</v>
      </c>
      <c r="E23" s="1">
        <v>33.763168749774856</v>
      </c>
      <c r="F23" s="1">
        <v>2.6655133223506482</v>
      </c>
      <c r="G23" t="s">
        <v>94</v>
      </c>
      <c r="H23" t="s">
        <v>94</v>
      </c>
      <c r="I23" t="s">
        <v>95</v>
      </c>
      <c r="J23">
        <v>1</v>
      </c>
    </row>
    <row r="24" spans="1:10" x14ac:dyDescent="0.25">
      <c r="B24">
        <v>142</v>
      </c>
      <c r="C24">
        <v>115</v>
      </c>
      <c r="D24" s="1">
        <v>42.055876863754648</v>
      </c>
      <c r="E24" s="1">
        <v>34.059336896702703</v>
      </c>
      <c r="F24" s="1">
        <v>7.9965399670519446</v>
      </c>
      <c r="G24" t="s">
        <v>94</v>
      </c>
      <c r="H24" t="s">
        <v>94</v>
      </c>
      <c r="I24" t="s">
        <v>95</v>
      </c>
      <c r="J24">
        <v>1</v>
      </c>
    </row>
    <row r="25" spans="1:10" x14ac:dyDescent="0.25">
      <c r="B25">
        <v>130</v>
      </c>
      <c r="C25">
        <v>115</v>
      </c>
      <c r="D25" s="1">
        <v>38.50185910062045</v>
      </c>
      <c r="E25" s="1">
        <v>34.059336896702703</v>
      </c>
      <c r="F25" s="1">
        <v>4.442522203917747</v>
      </c>
      <c r="G25" t="s">
        <v>94</v>
      </c>
      <c r="H25" t="s">
        <v>94</v>
      </c>
      <c r="I25" t="s">
        <v>95</v>
      </c>
      <c r="J25">
        <v>1</v>
      </c>
    </row>
    <row r="26" spans="1:10" x14ac:dyDescent="0.25">
      <c r="B26">
        <v>136</v>
      </c>
      <c r="C26">
        <v>116</v>
      </c>
      <c r="D26" s="1">
        <v>40.278867982187549</v>
      </c>
      <c r="E26" s="1">
        <v>34.355505043630558</v>
      </c>
      <c r="F26" s="1">
        <v>5.9233629385569913</v>
      </c>
      <c r="G26" t="s">
        <v>94</v>
      </c>
      <c r="H26" t="s">
        <v>94</v>
      </c>
      <c r="I26" t="s">
        <v>95</v>
      </c>
      <c r="J26">
        <v>1</v>
      </c>
    </row>
    <row r="27" spans="1:10" x14ac:dyDescent="0.25">
      <c r="B27">
        <v>122</v>
      </c>
      <c r="C27">
        <v>116</v>
      </c>
      <c r="D27" s="1">
        <v>36.132513925197657</v>
      </c>
      <c r="E27" s="1">
        <v>34.355505043630558</v>
      </c>
      <c r="F27" s="1">
        <v>1.7770088815670988</v>
      </c>
      <c r="G27" t="s">
        <v>94</v>
      </c>
      <c r="H27" t="s">
        <v>94</v>
      </c>
      <c r="I27" t="s">
        <v>95</v>
      </c>
      <c r="J27">
        <v>1</v>
      </c>
    </row>
    <row r="28" spans="1:10" x14ac:dyDescent="0.25">
      <c r="B28">
        <v>106</v>
      </c>
      <c r="C28">
        <v>116</v>
      </c>
      <c r="D28" s="1">
        <v>31.393823574352059</v>
      </c>
      <c r="E28" s="1">
        <v>34.355505043630558</v>
      </c>
      <c r="F28" s="1">
        <v>-2.9616814692784992</v>
      </c>
      <c r="G28" t="s">
        <v>94</v>
      </c>
      <c r="H28" t="s">
        <v>94</v>
      </c>
      <c r="I28" t="s">
        <v>95</v>
      </c>
      <c r="J28">
        <v>1</v>
      </c>
    </row>
    <row r="29" spans="1:10" x14ac:dyDescent="0.25">
      <c r="B29">
        <v>146</v>
      </c>
      <c r="C29">
        <v>117</v>
      </c>
      <c r="D29" s="1">
        <v>43.240549451466045</v>
      </c>
      <c r="E29" s="1">
        <v>34.651673190558405</v>
      </c>
      <c r="F29" s="1">
        <v>8.5888762609076394</v>
      </c>
      <c r="G29" t="s">
        <v>94</v>
      </c>
      <c r="H29" t="s">
        <v>94</v>
      </c>
      <c r="I29" t="s">
        <v>95</v>
      </c>
      <c r="J29">
        <v>1</v>
      </c>
    </row>
    <row r="30" spans="1:10" x14ac:dyDescent="0.25">
      <c r="B30">
        <v>129</v>
      </c>
      <c r="C30">
        <v>117</v>
      </c>
      <c r="D30" s="1">
        <v>38.205690953692603</v>
      </c>
      <c r="E30" s="1">
        <v>34.651673190558405</v>
      </c>
      <c r="F30" s="1">
        <v>3.5540177631341976</v>
      </c>
      <c r="G30" t="s">
        <v>94</v>
      </c>
      <c r="H30" t="s">
        <v>94</v>
      </c>
      <c r="I30" t="s">
        <v>95</v>
      </c>
      <c r="J30">
        <v>1</v>
      </c>
    </row>
    <row r="31" spans="1:10" x14ac:dyDescent="0.25">
      <c r="A31" t="s">
        <v>44</v>
      </c>
      <c r="B31">
        <v>121</v>
      </c>
      <c r="C31">
        <v>118</v>
      </c>
      <c r="D31" s="1">
        <v>35.836345778269802</v>
      </c>
      <c r="E31" s="1">
        <v>34.947841337486253</v>
      </c>
      <c r="F31" s="1">
        <v>0.8885044407835494</v>
      </c>
      <c r="G31" t="s">
        <v>94</v>
      </c>
      <c r="H31" t="s">
        <v>94</v>
      </c>
      <c r="I31" t="s">
        <v>95</v>
      </c>
      <c r="J31">
        <v>1</v>
      </c>
    </row>
    <row r="32" spans="1:10" x14ac:dyDescent="0.25">
      <c r="A32" t="s">
        <v>57</v>
      </c>
      <c r="B32">
        <v>109</v>
      </c>
      <c r="C32">
        <v>118</v>
      </c>
      <c r="D32" s="1">
        <v>32.282328015135612</v>
      </c>
      <c r="E32" s="1">
        <v>34.947841337486253</v>
      </c>
      <c r="F32" s="1">
        <v>-2.6655133223506411</v>
      </c>
      <c r="G32" t="s">
        <v>94</v>
      </c>
      <c r="H32" t="s">
        <v>94</v>
      </c>
      <c r="I32" t="s">
        <v>95</v>
      </c>
      <c r="J32">
        <v>1</v>
      </c>
    </row>
    <row r="33" spans="1:10" x14ac:dyDescent="0.25">
      <c r="B33">
        <v>146</v>
      </c>
      <c r="C33">
        <v>118</v>
      </c>
      <c r="D33" s="1">
        <v>43.240549451466045</v>
      </c>
      <c r="E33" s="1">
        <v>34.947841337486253</v>
      </c>
      <c r="F33" s="1">
        <v>8.292708113979792</v>
      </c>
      <c r="G33" t="s">
        <v>94</v>
      </c>
      <c r="H33" t="s">
        <v>94</v>
      </c>
      <c r="I33" t="s">
        <v>95</v>
      </c>
      <c r="J33">
        <v>1</v>
      </c>
    </row>
    <row r="34" spans="1:10" x14ac:dyDescent="0.25">
      <c r="B34">
        <v>147</v>
      </c>
      <c r="C34">
        <v>119</v>
      </c>
      <c r="D34" s="1">
        <v>43.536717598393892</v>
      </c>
      <c r="E34" s="1">
        <v>35.244009484414107</v>
      </c>
      <c r="F34" s="1">
        <v>8.2927081139797849</v>
      </c>
      <c r="G34" t="s">
        <v>94</v>
      </c>
      <c r="H34" t="s">
        <v>94</v>
      </c>
      <c r="I34" t="s">
        <v>95</v>
      </c>
      <c r="J34">
        <v>1</v>
      </c>
    </row>
    <row r="35" spans="1:10" x14ac:dyDescent="0.25">
      <c r="A35" t="s">
        <v>52</v>
      </c>
      <c r="B35">
        <v>114</v>
      </c>
      <c r="C35">
        <v>119</v>
      </c>
      <c r="D35" s="1">
        <v>33.763168749774856</v>
      </c>
      <c r="E35" s="1">
        <v>35.244009484414107</v>
      </c>
      <c r="F35" s="1">
        <v>-1.4808407346392514</v>
      </c>
      <c r="G35" t="s">
        <v>94</v>
      </c>
      <c r="H35" t="s">
        <v>94</v>
      </c>
      <c r="I35" t="s">
        <v>95</v>
      </c>
      <c r="J35">
        <v>1</v>
      </c>
    </row>
    <row r="36" spans="1:10" x14ac:dyDescent="0.25">
      <c r="B36">
        <v>133</v>
      </c>
      <c r="C36">
        <v>120</v>
      </c>
      <c r="D36" s="1">
        <v>39.390363541404</v>
      </c>
      <c r="E36" s="1">
        <v>35.540177631341955</v>
      </c>
      <c r="F36" s="1">
        <v>3.850185910062045</v>
      </c>
      <c r="G36" t="s">
        <v>94</v>
      </c>
      <c r="H36" t="s">
        <v>94</v>
      </c>
      <c r="I36" t="s">
        <v>95</v>
      </c>
      <c r="J36">
        <v>1</v>
      </c>
    </row>
    <row r="37" spans="1:10" x14ac:dyDescent="0.25">
      <c r="B37">
        <v>121</v>
      </c>
      <c r="C37">
        <v>120</v>
      </c>
      <c r="D37" s="1">
        <v>35.836345778269802</v>
      </c>
      <c r="E37" s="1">
        <v>35.540177631341955</v>
      </c>
      <c r="F37" s="1">
        <v>0.29616814692784743</v>
      </c>
      <c r="G37" t="s">
        <v>94</v>
      </c>
      <c r="H37" t="s">
        <v>94</v>
      </c>
      <c r="I37" t="s">
        <v>95</v>
      </c>
      <c r="J37">
        <v>1</v>
      </c>
    </row>
    <row r="38" spans="1:10" x14ac:dyDescent="0.25">
      <c r="B38">
        <v>110</v>
      </c>
      <c r="C38">
        <v>120</v>
      </c>
      <c r="D38" s="1">
        <v>32.578496162063459</v>
      </c>
      <c r="E38" s="1">
        <v>35.540177631341955</v>
      </c>
      <c r="F38" s="1">
        <v>-2.9616814692784956</v>
      </c>
      <c r="G38" t="s">
        <v>94</v>
      </c>
      <c r="H38" t="s">
        <v>94</v>
      </c>
      <c r="I38" t="s">
        <v>95</v>
      </c>
      <c r="J38">
        <v>1</v>
      </c>
    </row>
    <row r="39" spans="1:10" x14ac:dyDescent="0.25">
      <c r="B39">
        <v>120</v>
      </c>
      <c r="C39">
        <v>121</v>
      </c>
      <c r="D39" s="1">
        <v>35.540177631341955</v>
      </c>
      <c r="E39" s="1">
        <v>35.836345778269802</v>
      </c>
      <c r="F39" s="1">
        <v>-0.29616814692784743</v>
      </c>
      <c r="G39" t="s">
        <v>94</v>
      </c>
      <c r="H39" t="s">
        <v>94</v>
      </c>
      <c r="I39" t="s">
        <v>95</v>
      </c>
      <c r="J39">
        <v>1</v>
      </c>
    </row>
    <row r="40" spans="1:10" x14ac:dyDescent="0.25">
      <c r="B40">
        <v>124</v>
      </c>
      <c r="C40">
        <v>121</v>
      </c>
      <c r="D40" s="1">
        <v>36.724850219053351</v>
      </c>
      <c r="E40" s="1">
        <v>35.836345778269802</v>
      </c>
      <c r="F40" s="1">
        <v>0.8885044407835494</v>
      </c>
      <c r="G40" t="s">
        <v>94</v>
      </c>
      <c r="H40" t="s">
        <v>94</v>
      </c>
      <c r="I40" t="s">
        <v>95</v>
      </c>
      <c r="J40">
        <v>1</v>
      </c>
    </row>
    <row r="41" spans="1:10" x14ac:dyDescent="0.25">
      <c r="B41">
        <v>127</v>
      </c>
      <c r="C41">
        <v>122</v>
      </c>
      <c r="D41" s="1">
        <v>37.613354659836901</v>
      </c>
      <c r="E41" s="1">
        <v>36.132513925197657</v>
      </c>
      <c r="F41" s="1">
        <v>1.4808407346392443</v>
      </c>
      <c r="G41" t="s">
        <v>94</v>
      </c>
      <c r="H41" t="s">
        <v>94</v>
      </c>
      <c r="I41" t="s">
        <v>95</v>
      </c>
      <c r="J41">
        <v>1</v>
      </c>
    </row>
    <row r="42" spans="1:10" x14ac:dyDescent="0.25">
      <c r="B42">
        <v>111</v>
      </c>
      <c r="C42">
        <v>122</v>
      </c>
      <c r="D42" s="1">
        <v>32.874664308991306</v>
      </c>
      <c r="E42" s="1">
        <v>36.132513925197657</v>
      </c>
      <c r="F42" s="1">
        <v>-3.2578496162063502</v>
      </c>
      <c r="G42" t="s">
        <v>94</v>
      </c>
      <c r="H42" t="s">
        <v>94</v>
      </c>
      <c r="I42" t="s">
        <v>95</v>
      </c>
      <c r="J42">
        <v>1</v>
      </c>
    </row>
    <row r="43" spans="1:10" x14ac:dyDescent="0.25">
      <c r="A43" t="s">
        <v>59</v>
      </c>
      <c r="B43">
        <v>105</v>
      </c>
      <c r="C43">
        <v>124</v>
      </c>
      <c r="D43" s="1">
        <v>31.097655427424211</v>
      </c>
      <c r="E43" s="1">
        <v>36.724850219053351</v>
      </c>
      <c r="F43" s="1">
        <v>-5.6271947916291403</v>
      </c>
      <c r="G43" t="s">
        <v>94</v>
      </c>
      <c r="H43" t="s">
        <v>94</v>
      </c>
      <c r="I43" t="s">
        <v>95</v>
      </c>
      <c r="J43">
        <v>1</v>
      </c>
    </row>
    <row r="44" spans="1:10" x14ac:dyDescent="0.25">
      <c r="B44">
        <v>121</v>
      </c>
      <c r="C44">
        <v>125</v>
      </c>
      <c r="D44" s="1">
        <v>35.836345778269802</v>
      </c>
      <c r="E44" s="1">
        <v>37.021018365981206</v>
      </c>
      <c r="F44" s="1">
        <v>-1.1846725877114039</v>
      </c>
      <c r="G44" t="s">
        <v>94</v>
      </c>
      <c r="H44" t="s">
        <v>94</v>
      </c>
      <c r="I44" t="s">
        <v>95</v>
      </c>
      <c r="J44">
        <v>1</v>
      </c>
    </row>
    <row r="45" spans="1:10" x14ac:dyDescent="0.25">
      <c r="B45">
        <v>132</v>
      </c>
      <c r="C45">
        <v>126</v>
      </c>
      <c r="D45" s="1">
        <v>39.094195394476152</v>
      </c>
      <c r="E45" s="1">
        <v>37.317186512909053</v>
      </c>
      <c r="F45" s="1">
        <v>1.7770088815670988</v>
      </c>
      <c r="G45" t="s">
        <v>94</v>
      </c>
      <c r="H45" t="s">
        <v>94</v>
      </c>
      <c r="I45" t="s">
        <v>95</v>
      </c>
      <c r="J45">
        <v>1</v>
      </c>
    </row>
    <row r="46" spans="1:10" x14ac:dyDescent="0.25">
      <c r="A46" t="s">
        <v>78</v>
      </c>
      <c r="B46">
        <v>139</v>
      </c>
      <c r="C46">
        <v>126</v>
      </c>
      <c r="D46" s="1">
        <v>41.167372422971098</v>
      </c>
      <c r="E46" s="1">
        <v>37.317186512909053</v>
      </c>
      <c r="F46" s="1">
        <v>3.850185910062045</v>
      </c>
      <c r="G46" t="s">
        <v>94</v>
      </c>
      <c r="H46" t="s">
        <v>94</v>
      </c>
      <c r="I46" t="s">
        <v>95</v>
      </c>
      <c r="J46">
        <v>1</v>
      </c>
    </row>
    <row r="47" spans="1:10" x14ac:dyDescent="0.25">
      <c r="B47">
        <v>125</v>
      </c>
      <c r="C47">
        <v>127</v>
      </c>
      <c r="D47" s="1">
        <v>37.021018365981206</v>
      </c>
      <c r="E47" s="1">
        <v>37.613354659836901</v>
      </c>
      <c r="F47" s="1">
        <v>-0.59233629385569486</v>
      </c>
      <c r="G47" t="s">
        <v>94</v>
      </c>
      <c r="H47" t="s">
        <v>94</v>
      </c>
      <c r="I47" t="s">
        <v>95</v>
      </c>
      <c r="J47">
        <v>1</v>
      </c>
    </row>
    <row r="48" spans="1:10" x14ac:dyDescent="0.25">
      <c r="B48">
        <v>130</v>
      </c>
      <c r="C48">
        <v>128</v>
      </c>
      <c r="D48" s="1">
        <v>38.50185910062045</v>
      </c>
      <c r="E48" s="1">
        <v>37.909522806764748</v>
      </c>
      <c r="F48" s="1">
        <v>0.59233629385570197</v>
      </c>
      <c r="G48" t="s">
        <v>94</v>
      </c>
      <c r="H48" t="s">
        <v>94</v>
      </c>
      <c r="I48" t="s">
        <v>95</v>
      </c>
      <c r="J48">
        <v>1</v>
      </c>
    </row>
    <row r="49" spans="1:10" x14ac:dyDescent="0.25">
      <c r="B49">
        <v>144</v>
      </c>
      <c r="C49">
        <v>128</v>
      </c>
      <c r="D49" s="1">
        <v>42.648213157610343</v>
      </c>
      <c r="E49" s="1">
        <v>37.909522806764748</v>
      </c>
      <c r="F49" s="1">
        <v>4.7386903508455944</v>
      </c>
      <c r="G49" t="s">
        <v>94</v>
      </c>
      <c r="H49" t="s">
        <v>94</v>
      </c>
      <c r="I49" t="s">
        <v>95</v>
      </c>
      <c r="J49">
        <v>1</v>
      </c>
    </row>
    <row r="50" spans="1:10" x14ac:dyDescent="0.25">
      <c r="A50" t="s">
        <v>41</v>
      </c>
      <c r="B50">
        <v>146</v>
      </c>
      <c r="C50">
        <v>130</v>
      </c>
      <c r="D50" s="1">
        <v>43.240549451466045</v>
      </c>
      <c r="E50" s="1">
        <v>38.50185910062045</v>
      </c>
      <c r="F50" s="1">
        <v>4.7386903508455944</v>
      </c>
      <c r="G50" t="s">
        <v>94</v>
      </c>
      <c r="H50" t="s">
        <v>94</v>
      </c>
      <c r="I50" t="s">
        <v>95</v>
      </c>
      <c r="J50">
        <v>1</v>
      </c>
    </row>
    <row r="51" spans="1:10" x14ac:dyDescent="0.25">
      <c r="B51">
        <v>138</v>
      </c>
      <c r="C51">
        <v>130</v>
      </c>
      <c r="D51" s="1">
        <v>40.871204276043251</v>
      </c>
      <c r="E51" s="1">
        <v>38.50185910062045</v>
      </c>
      <c r="F51" s="1">
        <v>2.3693451754228008</v>
      </c>
      <c r="G51" t="s">
        <v>94</v>
      </c>
      <c r="H51" t="s">
        <v>94</v>
      </c>
      <c r="I51" t="s">
        <v>95</v>
      </c>
      <c r="J51">
        <v>1</v>
      </c>
    </row>
    <row r="52" spans="1:10" x14ac:dyDescent="0.25">
      <c r="B52">
        <v>140</v>
      </c>
      <c r="C52">
        <v>131</v>
      </c>
      <c r="D52" s="1">
        <v>41.463540569898946</v>
      </c>
      <c r="E52" s="1">
        <v>38.798027247548298</v>
      </c>
      <c r="F52" s="1">
        <v>2.6655133223506482</v>
      </c>
      <c r="G52" t="s">
        <v>94</v>
      </c>
      <c r="H52" t="s">
        <v>94</v>
      </c>
      <c r="I52" t="s">
        <v>95</v>
      </c>
      <c r="J52">
        <v>1</v>
      </c>
    </row>
    <row r="53" spans="1:10" x14ac:dyDescent="0.25">
      <c r="A53" t="s">
        <v>10</v>
      </c>
      <c r="B53">
        <v>144</v>
      </c>
      <c r="C53">
        <v>133</v>
      </c>
      <c r="D53" s="1">
        <v>42.648213157610343</v>
      </c>
      <c r="E53" s="1">
        <v>39.390363541404</v>
      </c>
      <c r="F53" s="1">
        <v>3.2578496162063431</v>
      </c>
      <c r="G53" t="s">
        <v>94</v>
      </c>
      <c r="H53" t="s">
        <v>94</v>
      </c>
      <c r="I53" t="s">
        <v>95</v>
      </c>
      <c r="J53">
        <v>1</v>
      </c>
    </row>
    <row r="54" spans="1:10" x14ac:dyDescent="0.25">
      <c r="B54">
        <v>146</v>
      </c>
      <c r="C54">
        <v>134</v>
      </c>
      <c r="D54" s="1">
        <v>43.240549451466045</v>
      </c>
      <c r="E54" s="1">
        <v>39.686531688331847</v>
      </c>
      <c r="F54" s="1">
        <v>3.5540177631341976</v>
      </c>
      <c r="G54" t="s">
        <v>94</v>
      </c>
      <c r="H54" t="s">
        <v>94</v>
      </c>
      <c r="I54" t="s">
        <v>95</v>
      </c>
      <c r="J54">
        <v>1</v>
      </c>
    </row>
    <row r="55" spans="1:10" x14ac:dyDescent="0.25">
      <c r="A55" t="s">
        <v>33</v>
      </c>
      <c r="B55">
        <v>132</v>
      </c>
      <c r="C55">
        <v>134</v>
      </c>
      <c r="D55" s="1">
        <v>39.094195394476152</v>
      </c>
      <c r="E55" s="1">
        <v>39.686531688331847</v>
      </c>
      <c r="F55" s="1">
        <v>-0.59233629385569486</v>
      </c>
      <c r="G55" t="s">
        <v>94</v>
      </c>
      <c r="H55" t="s">
        <v>94</v>
      </c>
      <c r="I55" t="s">
        <v>95</v>
      </c>
      <c r="J55">
        <v>1</v>
      </c>
    </row>
    <row r="56" spans="1:10" x14ac:dyDescent="0.25">
      <c r="A56" t="s">
        <v>77</v>
      </c>
      <c r="B56">
        <v>104</v>
      </c>
      <c r="C56">
        <v>134</v>
      </c>
      <c r="D56" s="1">
        <v>30.80148728049636</v>
      </c>
      <c r="E56" s="1">
        <v>39.686531688331847</v>
      </c>
      <c r="F56" s="1">
        <v>-8.8850444078354869</v>
      </c>
      <c r="G56" t="s">
        <v>94</v>
      </c>
      <c r="H56" t="s">
        <v>94</v>
      </c>
      <c r="I56" t="s">
        <v>95</v>
      </c>
      <c r="J56">
        <v>1</v>
      </c>
    </row>
    <row r="57" spans="1:10" x14ac:dyDescent="0.25">
      <c r="A57" t="s">
        <v>26</v>
      </c>
      <c r="B57">
        <v>138</v>
      </c>
      <c r="C57">
        <v>135</v>
      </c>
      <c r="D57" s="1">
        <v>40.871204276043251</v>
      </c>
      <c r="E57" s="1">
        <v>39.982699835259702</v>
      </c>
      <c r="F57" s="1">
        <v>0.8885044407835494</v>
      </c>
      <c r="G57" t="s">
        <v>94</v>
      </c>
      <c r="H57" t="s">
        <v>94</v>
      </c>
      <c r="I57" t="s">
        <v>95</v>
      </c>
      <c r="J57">
        <v>1</v>
      </c>
    </row>
    <row r="58" spans="1:10" x14ac:dyDescent="0.25">
      <c r="B58">
        <v>143</v>
      </c>
      <c r="C58">
        <v>135</v>
      </c>
      <c r="D58" s="1">
        <v>42.352045010682495</v>
      </c>
      <c r="E58" s="1">
        <v>39.982699835259702</v>
      </c>
      <c r="F58" s="1">
        <v>2.3693451754227937</v>
      </c>
      <c r="G58" t="s">
        <v>94</v>
      </c>
      <c r="H58" t="s">
        <v>94</v>
      </c>
      <c r="I58" t="s">
        <v>95</v>
      </c>
      <c r="J58">
        <v>1</v>
      </c>
    </row>
    <row r="59" spans="1:10" x14ac:dyDescent="0.25">
      <c r="B59">
        <v>121</v>
      </c>
      <c r="C59">
        <v>136</v>
      </c>
      <c r="D59" s="1">
        <v>35.836345778269802</v>
      </c>
      <c r="E59" s="1">
        <v>40.278867982187549</v>
      </c>
      <c r="F59" s="1">
        <v>-4.442522203917747</v>
      </c>
      <c r="G59" t="s">
        <v>94</v>
      </c>
      <c r="H59" t="s">
        <v>94</v>
      </c>
      <c r="I59" t="s">
        <v>95</v>
      </c>
      <c r="J59">
        <v>1</v>
      </c>
    </row>
    <row r="60" spans="1:10" x14ac:dyDescent="0.25">
      <c r="B60">
        <v>138</v>
      </c>
      <c r="C60">
        <v>137</v>
      </c>
      <c r="D60" s="1">
        <v>40.871204276043251</v>
      </c>
      <c r="E60" s="1">
        <v>40.575036129115396</v>
      </c>
      <c r="F60" s="1">
        <v>0.29616814692785454</v>
      </c>
      <c r="G60" t="s">
        <v>94</v>
      </c>
      <c r="H60" t="s">
        <v>94</v>
      </c>
      <c r="I60" t="s">
        <v>95</v>
      </c>
      <c r="J60">
        <v>1</v>
      </c>
    </row>
    <row r="61" spans="1:10" x14ac:dyDescent="0.25">
      <c r="A61" t="s">
        <v>83</v>
      </c>
      <c r="B61">
        <v>131</v>
      </c>
      <c r="C61">
        <v>137</v>
      </c>
      <c r="D61" s="1">
        <v>38.798027247548298</v>
      </c>
      <c r="E61" s="1">
        <v>40.575036129115396</v>
      </c>
      <c r="F61" s="1">
        <v>-1.7770088815670988</v>
      </c>
      <c r="G61" t="s">
        <v>94</v>
      </c>
      <c r="H61" t="s">
        <v>94</v>
      </c>
      <c r="I61" t="s">
        <v>95</v>
      </c>
      <c r="J61">
        <v>1</v>
      </c>
    </row>
    <row r="62" spans="1:10" x14ac:dyDescent="0.25">
      <c r="A62" t="s">
        <v>56</v>
      </c>
      <c r="B62">
        <v>143</v>
      </c>
      <c r="C62">
        <v>139</v>
      </c>
      <c r="D62" s="1">
        <v>42.352045010682495</v>
      </c>
      <c r="E62" s="1">
        <v>41.167372422971098</v>
      </c>
      <c r="F62" s="1">
        <v>1.1846725877113968</v>
      </c>
      <c r="G62" t="s">
        <v>94</v>
      </c>
      <c r="H62" t="s">
        <v>94</v>
      </c>
      <c r="I62" t="s">
        <v>95</v>
      </c>
      <c r="J62">
        <v>1</v>
      </c>
    </row>
    <row r="63" spans="1:10" x14ac:dyDescent="0.25">
      <c r="B63">
        <v>143</v>
      </c>
      <c r="C63">
        <v>141</v>
      </c>
      <c r="D63" s="1">
        <v>42.352045010682495</v>
      </c>
      <c r="E63" s="1">
        <v>41.759708716826793</v>
      </c>
      <c r="F63" s="1">
        <v>0.59233629385570197</v>
      </c>
      <c r="G63" t="s">
        <v>94</v>
      </c>
      <c r="H63" t="s">
        <v>94</v>
      </c>
      <c r="I63" t="s">
        <v>95</v>
      </c>
      <c r="J63">
        <v>1</v>
      </c>
    </row>
    <row r="64" spans="1:10" x14ac:dyDescent="0.25">
      <c r="B64">
        <v>126</v>
      </c>
      <c r="C64">
        <v>141</v>
      </c>
      <c r="D64" s="1">
        <v>37.317186512909053</v>
      </c>
      <c r="E64" s="1">
        <v>41.759708716826793</v>
      </c>
      <c r="F64" s="1">
        <v>-4.4425222039177399</v>
      </c>
      <c r="G64" t="s">
        <v>94</v>
      </c>
      <c r="H64" t="s">
        <v>94</v>
      </c>
      <c r="I64" t="s">
        <v>95</v>
      </c>
      <c r="J64">
        <v>1</v>
      </c>
    </row>
    <row r="65" spans="1:10" x14ac:dyDescent="0.25">
      <c r="B65">
        <v>110</v>
      </c>
      <c r="C65">
        <v>144</v>
      </c>
      <c r="D65" s="1">
        <v>32.578496162063459</v>
      </c>
      <c r="E65" s="1">
        <v>42.648213157610343</v>
      </c>
      <c r="F65" s="1">
        <v>-10.069716995546884</v>
      </c>
      <c r="G65" t="s">
        <v>94</v>
      </c>
      <c r="H65" t="s">
        <v>94</v>
      </c>
      <c r="I65" t="s">
        <v>95</v>
      </c>
      <c r="J65">
        <v>1</v>
      </c>
    </row>
    <row r="66" spans="1:10" x14ac:dyDescent="0.25">
      <c r="B66">
        <v>128</v>
      </c>
      <c r="C66">
        <v>144</v>
      </c>
      <c r="D66" s="1">
        <v>37.909522806764748</v>
      </c>
      <c r="E66" s="1">
        <v>42.648213157610343</v>
      </c>
      <c r="F66" s="1">
        <v>-4.7386903508455944</v>
      </c>
      <c r="G66" t="s">
        <v>94</v>
      </c>
      <c r="H66" t="s">
        <v>94</v>
      </c>
      <c r="I66" t="s">
        <v>95</v>
      </c>
      <c r="J66">
        <v>1</v>
      </c>
    </row>
    <row r="67" spans="1:10" x14ac:dyDescent="0.25">
      <c r="B67">
        <v>145</v>
      </c>
      <c r="C67">
        <v>144</v>
      </c>
      <c r="D67" s="1">
        <v>42.944381304538197</v>
      </c>
      <c r="E67" s="1">
        <v>42.648213157610343</v>
      </c>
      <c r="F67" s="1">
        <v>0.29616814692785454</v>
      </c>
      <c r="G67" t="s">
        <v>94</v>
      </c>
      <c r="H67" t="s">
        <v>94</v>
      </c>
      <c r="I67" t="s">
        <v>95</v>
      </c>
      <c r="J67">
        <v>1</v>
      </c>
    </row>
    <row r="68" spans="1:10" x14ac:dyDescent="0.25">
      <c r="A68" t="s">
        <v>18</v>
      </c>
      <c r="B68">
        <v>147</v>
      </c>
      <c r="C68">
        <v>145</v>
      </c>
      <c r="D68" s="1">
        <v>43.536717598393892</v>
      </c>
      <c r="E68" s="1">
        <v>42.944381304538197</v>
      </c>
      <c r="F68" s="1">
        <v>0.59233629385569486</v>
      </c>
      <c r="G68" t="s">
        <v>94</v>
      </c>
      <c r="H68" t="s">
        <v>94</v>
      </c>
      <c r="I68" t="s">
        <v>95</v>
      </c>
      <c r="J68">
        <v>1</v>
      </c>
    </row>
    <row r="69" spans="1:10" x14ac:dyDescent="0.25">
      <c r="B69">
        <v>139</v>
      </c>
      <c r="C69">
        <v>145</v>
      </c>
      <c r="D69" s="1">
        <v>41.167372422971098</v>
      </c>
      <c r="E69" s="1">
        <v>42.944381304538197</v>
      </c>
      <c r="F69" s="1">
        <v>-1.7770088815670988</v>
      </c>
      <c r="G69" t="s">
        <v>94</v>
      </c>
      <c r="H69" t="s">
        <v>94</v>
      </c>
      <c r="I69" t="s">
        <v>95</v>
      </c>
      <c r="J69">
        <v>1</v>
      </c>
    </row>
    <row r="70" spans="1:10" x14ac:dyDescent="0.25">
      <c r="B70">
        <v>123</v>
      </c>
      <c r="C70">
        <v>145</v>
      </c>
      <c r="D70" s="1">
        <v>36.428682072125504</v>
      </c>
      <c r="E70" s="1">
        <v>42.944381304538197</v>
      </c>
      <c r="F70" s="1">
        <v>-6.5156992324126932</v>
      </c>
      <c r="G70" t="s">
        <v>94</v>
      </c>
      <c r="H70" t="s">
        <v>94</v>
      </c>
      <c r="I70" t="s">
        <v>95</v>
      </c>
      <c r="J70">
        <v>1</v>
      </c>
    </row>
    <row r="71" spans="1:10" x14ac:dyDescent="0.25">
      <c r="B71">
        <v>148</v>
      </c>
      <c r="C71">
        <v>146</v>
      </c>
      <c r="D71" s="1">
        <v>43.832885745321747</v>
      </c>
      <c r="E71" s="1">
        <v>43.240549451466045</v>
      </c>
      <c r="F71" s="1">
        <v>0.59233629385570197</v>
      </c>
      <c r="G71" t="s">
        <v>94</v>
      </c>
      <c r="H71" t="s">
        <v>94</v>
      </c>
      <c r="I71" t="s">
        <v>95</v>
      </c>
      <c r="J71">
        <v>1</v>
      </c>
    </row>
    <row r="72" spans="1:10" x14ac:dyDescent="0.25">
      <c r="B72">
        <v>133</v>
      </c>
      <c r="C72">
        <v>146</v>
      </c>
      <c r="D72" s="1">
        <v>39.390363541404</v>
      </c>
      <c r="E72" s="1">
        <v>43.240549451466045</v>
      </c>
      <c r="F72" s="1">
        <v>-3.850185910062045</v>
      </c>
      <c r="G72" t="s">
        <v>94</v>
      </c>
      <c r="H72" t="s">
        <v>94</v>
      </c>
      <c r="I72" t="s">
        <v>95</v>
      </c>
      <c r="J72">
        <v>1</v>
      </c>
    </row>
    <row r="73" spans="1:10" x14ac:dyDescent="0.25">
      <c r="B73">
        <v>117</v>
      </c>
      <c r="C73">
        <v>146</v>
      </c>
      <c r="D73" s="1">
        <v>34.651673190558405</v>
      </c>
      <c r="E73" s="1">
        <v>43.240549451466045</v>
      </c>
      <c r="F73" s="1">
        <v>-8.5888762609076394</v>
      </c>
      <c r="G73" t="s">
        <v>94</v>
      </c>
      <c r="H73" t="s">
        <v>94</v>
      </c>
      <c r="I73" t="s">
        <v>95</v>
      </c>
      <c r="J73">
        <v>1</v>
      </c>
    </row>
    <row r="74" spans="1:10" x14ac:dyDescent="0.25">
      <c r="B74">
        <v>140</v>
      </c>
      <c r="C74">
        <v>147</v>
      </c>
      <c r="D74" s="1">
        <v>41.463540569898946</v>
      </c>
      <c r="E74" s="1">
        <v>43.536717598393892</v>
      </c>
      <c r="F74" s="1">
        <v>-2.0731770284949462</v>
      </c>
      <c r="G74" t="s">
        <v>94</v>
      </c>
      <c r="H74" t="s">
        <v>94</v>
      </c>
      <c r="I74" t="s">
        <v>95</v>
      </c>
      <c r="J74">
        <v>1</v>
      </c>
    </row>
    <row r="75" spans="1:10" x14ac:dyDescent="0.25">
      <c r="B75">
        <v>148</v>
      </c>
      <c r="C75">
        <v>147</v>
      </c>
      <c r="D75" s="1">
        <v>43.832885745321747</v>
      </c>
      <c r="E75" s="1">
        <v>43.536717598393892</v>
      </c>
      <c r="F75" s="1">
        <v>0.29616814692785454</v>
      </c>
      <c r="G75" t="s">
        <v>94</v>
      </c>
      <c r="H75" t="s">
        <v>94</v>
      </c>
      <c r="I75" t="s">
        <v>95</v>
      </c>
      <c r="J75">
        <v>1</v>
      </c>
    </row>
    <row r="76" spans="1:10" x14ac:dyDescent="0.25">
      <c r="A76" t="s">
        <v>80</v>
      </c>
      <c r="B76">
        <v>147</v>
      </c>
      <c r="C76">
        <v>147</v>
      </c>
      <c r="D76" s="1">
        <v>43.536717598393892</v>
      </c>
      <c r="E76" s="1">
        <v>43.536717598393892</v>
      </c>
      <c r="F76" s="1">
        <v>0</v>
      </c>
      <c r="G76" t="s">
        <v>94</v>
      </c>
      <c r="H76" t="s">
        <v>94</v>
      </c>
      <c r="I76" t="s">
        <v>95</v>
      </c>
      <c r="J76">
        <v>1</v>
      </c>
    </row>
    <row r="77" spans="1:10" x14ac:dyDescent="0.25">
      <c r="B77">
        <v>114</v>
      </c>
      <c r="C77">
        <v>149</v>
      </c>
      <c r="D77" s="1">
        <v>33.763168749774856</v>
      </c>
      <c r="E77" s="1">
        <v>44.129053892249594</v>
      </c>
      <c r="F77" s="1">
        <v>-10.365885142474738</v>
      </c>
      <c r="G77" t="s">
        <v>94</v>
      </c>
      <c r="H77" t="s">
        <v>96</v>
      </c>
      <c r="I77" t="s">
        <v>97</v>
      </c>
      <c r="J77">
        <v>0</v>
      </c>
    </row>
    <row r="78" spans="1:10" x14ac:dyDescent="0.25">
      <c r="B78">
        <v>108</v>
      </c>
      <c r="C78">
        <v>149</v>
      </c>
      <c r="D78" s="1">
        <v>31.986159868207761</v>
      </c>
      <c r="E78" s="1">
        <v>44.129053892249594</v>
      </c>
      <c r="F78" s="1">
        <v>-12.142894024041833</v>
      </c>
      <c r="G78" t="s">
        <v>94</v>
      </c>
      <c r="H78" t="s">
        <v>96</v>
      </c>
      <c r="I78" t="s">
        <v>97</v>
      </c>
      <c r="J78">
        <v>0</v>
      </c>
    </row>
    <row r="79" spans="1:10" x14ac:dyDescent="0.25">
      <c r="A79" t="s">
        <v>50</v>
      </c>
      <c r="B79">
        <v>145</v>
      </c>
      <c r="C79">
        <v>150</v>
      </c>
      <c r="D79" s="1">
        <v>42.944381304538197</v>
      </c>
      <c r="E79" s="1">
        <v>44.425222039177442</v>
      </c>
      <c r="F79" s="1">
        <v>-1.4808407346392443</v>
      </c>
      <c r="G79" t="s">
        <v>94</v>
      </c>
      <c r="H79" t="s">
        <v>96</v>
      </c>
      <c r="I79" t="s">
        <v>97</v>
      </c>
      <c r="J79">
        <v>0</v>
      </c>
    </row>
    <row r="80" spans="1:10" x14ac:dyDescent="0.25">
      <c r="B80">
        <v>144</v>
      </c>
      <c r="C80">
        <v>150</v>
      </c>
      <c r="D80" s="1">
        <v>42.648213157610343</v>
      </c>
      <c r="E80" s="1">
        <v>44.425222039177442</v>
      </c>
      <c r="F80" s="1">
        <v>-1.7770088815670988</v>
      </c>
      <c r="G80" t="s">
        <v>94</v>
      </c>
      <c r="H80" t="s">
        <v>96</v>
      </c>
      <c r="I80" t="s">
        <v>97</v>
      </c>
      <c r="J80">
        <v>0</v>
      </c>
    </row>
    <row r="81" spans="1:10" x14ac:dyDescent="0.25">
      <c r="A81" t="s">
        <v>62</v>
      </c>
      <c r="B81">
        <v>141</v>
      </c>
      <c r="C81">
        <v>150</v>
      </c>
      <c r="D81" s="1">
        <v>41.759708716826793</v>
      </c>
      <c r="E81" s="1">
        <v>44.425222039177442</v>
      </c>
      <c r="F81" s="1">
        <v>-2.6655133223506482</v>
      </c>
      <c r="G81" t="s">
        <v>94</v>
      </c>
      <c r="H81" t="s">
        <v>96</v>
      </c>
      <c r="I81" t="s">
        <v>97</v>
      </c>
      <c r="J81">
        <v>0</v>
      </c>
    </row>
    <row r="82" spans="1:10" x14ac:dyDescent="0.25">
      <c r="B82">
        <v>141</v>
      </c>
      <c r="C82">
        <v>152</v>
      </c>
      <c r="D82" s="1">
        <v>41.759708716826793</v>
      </c>
      <c r="E82" s="1">
        <v>45.017558333033143</v>
      </c>
      <c r="F82" s="1">
        <v>-3.2578496162063502</v>
      </c>
      <c r="G82" t="s">
        <v>94</v>
      </c>
      <c r="H82" t="s">
        <v>96</v>
      </c>
      <c r="I82" t="s">
        <v>97</v>
      </c>
      <c r="J82">
        <v>0</v>
      </c>
    </row>
    <row r="83" spans="1:10" x14ac:dyDescent="0.25">
      <c r="B83">
        <v>129</v>
      </c>
      <c r="C83">
        <v>153</v>
      </c>
      <c r="D83" s="1">
        <v>38.205690953692603</v>
      </c>
      <c r="E83" s="1">
        <v>45.313726479960991</v>
      </c>
      <c r="F83" s="1">
        <v>-7.1080355262683881</v>
      </c>
      <c r="G83" t="s">
        <v>94</v>
      </c>
      <c r="H83" t="s">
        <v>96</v>
      </c>
      <c r="I83" t="s">
        <v>97</v>
      </c>
      <c r="J83">
        <v>0</v>
      </c>
    </row>
    <row r="84" spans="1:10" x14ac:dyDescent="0.25">
      <c r="A84" t="s">
        <v>35</v>
      </c>
      <c r="B84">
        <v>101</v>
      </c>
      <c r="C84">
        <v>153</v>
      </c>
      <c r="D84" s="1">
        <v>29.912982839712811</v>
      </c>
      <c r="E84" s="1">
        <v>45.313726479960991</v>
      </c>
      <c r="F84" s="1">
        <v>-15.40074364024818</v>
      </c>
      <c r="G84" t="s">
        <v>94</v>
      </c>
      <c r="H84" t="s">
        <v>96</v>
      </c>
      <c r="I84" t="s">
        <v>97</v>
      </c>
      <c r="J84">
        <v>0</v>
      </c>
    </row>
    <row r="85" spans="1:10" x14ac:dyDescent="0.25">
      <c r="B85">
        <v>113</v>
      </c>
      <c r="C85">
        <v>153</v>
      </c>
      <c r="D85" s="1">
        <v>33.467000602847008</v>
      </c>
      <c r="E85" s="1">
        <v>45.313726479960991</v>
      </c>
      <c r="F85" s="1">
        <v>-11.846725877113983</v>
      </c>
      <c r="G85" t="s">
        <v>94</v>
      </c>
      <c r="H85" t="s">
        <v>96</v>
      </c>
      <c r="I85" t="s">
        <v>97</v>
      </c>
      <c r="J85">
        <v>0</v>
      </c>
    </row>
    <row r="86" spans="1:10" x14ac:dyDescent="0.25">
      <c r="A86" t="s">
        <v>85</v>
      </c>
      <c r="B86">
        <v>126</v>
      </c>
      <c r="C86">
        <v>155</v>
      </c>
      <c r="D86" s="1">
        <v>37.317186512909053</v>
      </c>
      <c r="E86" s="1">
        <v>45.906062773816693</v>
      </c>
      <c r="F86" s="1">
        <v>-8.5888762609076394</v>
      </c>
      <c r="G86" t="s">
        <v>94</v>
      </c>
      <c r="H86" t="s">
        <v>96</v>
      </c>
      <c r="I86" t="s">
        <v>97</v>
      </c>
      <c r="J86">
        <v>0</v>
      </c>
    </row>
    <row r="87" spans="1:10" x14ac:dyDescent="0.25">
      <c r="B87">
        <v>138</v>
      </c>
      <c r="C87">
        <v>155</v>
      </c>
      <c r="D87" s="1">
        <v>40.871204276043251</v>
      </c>
      <c r="E87" s="1">
        <v>45.906062773816693</v>
      </c>
      <c r="F87" s="1">
        <v>-5.0348584977734419</v>
      </c>
      <c r="G87" t="s">
        <v>94</v>
      </c>
      <c r="H87" t="s">
        <v>96</v>
      </c>
      <c r="I87" t="s">
        <v>97</v>
      </c>
      <c r="J87">
        <v>0</v>
      </c>
    </row>
    <row r="88" spans="1:10" x14ac:dyDescent="0.25">
      <c r="A88" t="s">
        <v>20</v>
      </c>
      <c r="B88">
        <v>148</v>
      </c>
      <c r="C88">
        <v>156</v>
      </c>
      <c r="D88" s="1">
        <v>43.832885745321747</v>
      </c>
      <c r="E88" s="1">
        <v>46.20223092074454</v>
      </c>
      <c r="F88" s="1">
        <v>-2.3693451754227937</v>
      </c>
      <c r="G88" t="s">
        <v>94</v>
      </c>
      <c r="H88" t="s">
        <v>96</v>
      </c>
      <c r="I88" t="s">
        <v>97</v>
      </c>
      <c r="J88">
        <v>0</v>
      </c>
    </row>
    <row r="89" spans="1:10" x14ac:dyDescent="0.25">
      <c r="B89">
        <v>126</v>
      </c>
      <c r="C89">
        <v>156</v>
      </c>
      <c r="D89" s="1">
        <v>37.317186512909053</v>
      </c>
      <c r="E89" s="1">
        <v>46.20223092074454</v>
      </c>
      <c r="F89" s="1">
        <v>-8.8850444078354869</v>
      </c>
      <c r="G89" t="s">
        <v>94</v>
      </c>
      <c r="H89" t="s">
        <v>96</v>
      </c>
      <c r="I89" t="s">
        <v>97</v>
      </c>
      <c r="J89">
        <v>0</v>
      </c>
    </row>
    <row r="90" spans="1:10" x14ac:dyDescent="0.25">
      <c r="B90">
        <v>101</v>
      </c>
      <c r="C90">
        <v>157</v>
      </c>
      <c r="D90" s="1">
        <v>29.912982839712811</v>
      </c>
      <c r="E90" s="1">
        <v>46.498399067672388</v>
      </c>
      <c r="F90" s="1">
        <v>-16.585416227959577</v>
      </c>
      <c r="G90" t="s">
        <v>94</v>
      </c>
      <c r="H90" t="s">
        <v>96</v>
      </c>
      <c r="I90" t="s">
        <v>97</v>
      </c>
      <c r="J90">
        <v>0</v>
      </c>
    </row>
    <row r="91" spans="1:10" x14ac:dyDescent="0.25">
      <c r="A91" t="s">
        <v>81</v>
      </c>
      <c r="B91">
        <v>128</v>
      </c>
      <c r="C91">
        <v>161</v>
      </c>
      <c r="D91" s="1">
        <v>37.909522806764748</v>
      </c>
      <c r="E91" s="1">
        <v>47.683071655383792</v>
      </c>
      <c r="F91" s="1">
        <v>-9.7735488486190434</v>
      </c>
      <c r="G91" t="s">
        <v>94</v>
      </c>
      <c r="H91" t="s">
        <v>96</v>
      </c>
      <c r="I91" t="s">
        <v>97</v>
      </c>
      <c r="J91">
        <v>0</v>
      </c>
    </row>
    <row r="92" spans="1:10" x14ac:dyDescent="0.25">
      <c r="B92">
        <v>110</v>
      </c>
      <c r="C92">
        <v>162</v>
      </c>
      <c r="D92" s="1">
        <v>32.578496162063459</v>
      </c>
      <c r="E92" s="1">
        <v>47.979239802311639</v>
      </c>
      <c r="F92" s="1">
        <v>-15.40074364024818</v>
      </c>
      <c r="G92" t="s">
        <v>94</v>
      </c>
      <c r="H92" t="s">
        <v>96</v>
      </c>
      <c r="I92" t="s">
        <v>97</v>
      </c>
      <c r="J92">
        <v>0</v>
      </c>
    </row>
    <row r="93" spans="1:10" x14ac:dyDescent="0.25">
      <c r="B93">
        <v>123</v>
      </c>
      <c r="C93">
        <v>162</v>
      </c>
      <c r="D93" s="1">
        <v>36.428682072125504</v>
      </c>
      <c r="E93" s="1">
        <v>47.979239802311639</v>
      </c>
      <c r="F93" s="1">
        <v>-11.550557730186135</v>
      </c>
      <c r="G93" t="s">
        <v>94</v>
      </c>
      <c r="H93" t="s">
        <v>96</v>
      </c>
      <c r="I93" t="s">
        <v>97</v>
      </c>
      <c r="J93">
        <v>0</v>
      </c>
    </row>
    <row r="94" spans="1:10" x14ac:dyDescent="0.25">
      <c r="B94">
        <v>143</v>
      </c>
      <c r="C94">
        <v>163</v>
      </c>
      <c r="D94" s="1">
        <v>42.352045010682495</v>
      </c>
      <c r="E94" s="1">
        <v>48.275407949239487</v>
      </c>
      <c r="F94" s="1">
        <v>-5.9233629385569913</v>
      </c>
      <c r="G94" t="s">
        <v>94</v>
      </c>
      <c r="H94" t="s">
        <v>96</v>
      </c>
      <c r="I94" t="s">
        <v>97</v>
      </c>
      <c r="J94">
        <v>0</v>
      </c>
    </row>
    <row r="95" spans="1:10" x14ac:dyDescent="0.25">
      <c r="A95" t="s">
        <v>11</v>
      </c>
      <c r="B95">
        <v>101</v>
      </c>
      <c r="C95">
        <v>168</v>
      </c>
      <c r="D95" s="1">
        <v>29.912982839712811</v>
      </c>
      <c r="E95" s="1">
        <v>49.756248683878738</v>
      </c>
      <c r="F95" s="1">
        <v>-19.843265844165927</v>
      </c>
      <c r="G95" t="s">
        <v>94</v>
      </c>
      <c r="H95" t="s">
        <v>96</v>
      </c>
      <c r="I95" t="s">
        <v>97</v>
      </c>
      <c r="J95">
        <v>0</v>
      </c>
    </row>
    <row r="96" spans="1:10" x14ac:dyDescent="0.25">
      <c r="B96">
        <v>113</v>
      </c>
      <c r="C96">
        <v>168</v>
      </c>
      <c r="D96" s="1">
        <v>33.467000602847008</v>
      </c>
      <c r="E96" s="1">
        <v>49.756248683878738</v>
      </c>
      <c r="F96" s="1">
        <v>-16.289248081031729</v>
      </c>
      <c r="G96" t="s">
        <v>94</v>
      </c>
      <c r="H96" t="s">
        <v>96</v>
      </c>
      <c r="I96" t="s">
        <v>97</v>
      </c>
      <c r="J96">
        <v>0</v>
      </c>
    </row>
    <row r="97" spans="1:10" x14ac:dyDescent="0.25">
      <c r="B97">
        <v>142</v>
      </c>
      <c r="C97">
        <v>169</v>
      </c>
      <c r="D97" s="1">
        <v>42.055876863754648</v>
      </c>
      <c r="E97" s="1">
        <v>50.052416830806585</v>
      </c>
      <c r="F97" s="1">
        <v>-7.9965399670519375</v>
      </c>
      <c r="G97" t="s">
        <v>94</v>
      </c>
      <c r="H97" t="s">
        <v>96</v>
      </c>
      <c r="I97" t="s">
        <v>97</v>
      </c>
      <c r="J97">
        <v>0</v>
      </c>
    </row>
    <row r="98" spans="1:10" x14ac:dyDescent="0.25">
      <c r="B98">
        <v>108</v>
      </c>
      <c r="C98">
        <v>172</v>
      </c>
      <c r="D98" s="1">
        <v>31.986159868207761</v>
      </c>
      <c r="E98" s="1">
        <v>50.940921271590135</v>
      </c>
      <c r="F98" s="1">
        <v>-18.954761403382374</v>
      </c>
      <c r="G98" t="s">
        <v>94</v>
      </c>
      <c r="H98" t="s">
        <v>96</v>
      </c>
      <c r="I98" t="s">
        <v>97</v>
      </c>
      <c r="J98">
        <v>0</v>
      </c>
    </row>
    <row r="99" spans="1:10" x14ac:dyDescent="0.25">
      <c r="B99">
        <v>131</v>
      </c>
      <c r="C99">
        <v>175</v>
      </c>
      <c r="D99" s="1">
        <v>38.798027247548298</v>
      </c>
      <c r="E99" s="1">
        <v>51.829425712373684</v>
      </c>
      <c r="F99" s="1">
        <v>-13.031398464825386</v>
      </c>
      <c r="G99" t="s">
        <v>94</v>
      </c>
      <c r="H99" t="s">
        <v>96</v>
      </c>
      <c r="I99" t="s">
        <v>97</v>
      </c>
      <c r="J99">
        <v>0</v>
      </c>
    </row>
    <row r="100" spans="1:10" x14ac:dyDescent="0.25">
      <c r="A100" t="s">
        <v>79</v>
      </c>
      <c r="B100">
        <v>131</v>
      </c>
      <c r="C100">
        <v>176</v>
      </c>
      <c r="D100" s="1">
        <v>38.798027247548298</v>
      </c>
      <c r="E100" s="1">
        <v>52.125593859301532</v>
      </c>
      <c r="F100" s="1">
        <v>-13.327566611753234</v>
      </c>
      <c r="G100" t="s">
        <v>94</v>
      </c>
      <c r="H100" t="s">
        <v>96</v>
      </c>
      <c r="I100" t="s">
        <v>97</v>
      </c>
      <c r="J100">
        <v>0</v>
      </c>
    </row>
    <row r="101" spans="1:10" x14ac:dyDescent="0.25">
      <c r="B101">
        <v>132</v>
      </c>
      <c r="C101">
        <v>184</v>
      </c>
      <c r="D101" s="1">
        <v>39.094195394476152</v>
      </c>
      <c r="E101" s="1">
        <v>54.494939034724332</v>
      </c>
      <c r="F101" s="1">
        <v>-15.40074364024818</v>
      </c>
      <c r="G101" t="s">
        <v>94</v>
      </c>
      <c r="H101" t="s">
        <v>98</v>
      </c>
      <c r="I101" t="s">
        <v>97</v>
      </c>
      <c r="J101">
        <v>0</v>
      </c>
    </row>
    <row r="102" spans="1:10" x14ac:dyDescent="0.25">
      <c r="A102" t="s">
        <v>90</v>
      </c>
      <c r="B102">
        <v>144</v>
      </c>
      <c r="C102">
        <v>233</v>
      </c>
      <c r="D102" s="1">
        <v>42.648213157610343</v>
      </c>
      <c r="E102" s="1">
        <v>69.007178234188956</v>
      </c>
      <c r="F102" s="1">
        <v>-26.358965076578613</v>
      </c>
      <c r="G102" t="s">
        <v>94</v>
      </c>
      <c r="H102" t="s">
        <v>98</v>
      </c>
      <c r="I102" t="s">
        <v>97</v>
      </c>
      <c r="J102"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E0E2A-E08C-4FA5-82F8-82DE71E69812}">
  <dimension ref="A1:J93"/>
  <sheetViews>
    <sheetView topLeftCell="D1" workbookViewId="0">
      <selection activeCell="F37" sqref="F37"/>
    </sheetView>
  </sheetViews>
  <sheetFormatPr defaultRowHeight="15" x14ac:dyDescent="0.25"/>
  <cols>
    <col min="1" max="1" width="32.85546875" bestFit="1" customWidth="1"/>
    <col min="2" max="2" width="28.28515625" bestFit="1" customWidth="1"/>
    <col min="3" max="3" width="23.42578125" bestFit="1" customWidth="1"/>
    <col min="4" max="4" width="26.7109375" style="1" bestFit="1" customWidth="1"/>
    <col min="5" max="5" width="22" style="1" bestFit="1" customWidth="1"/>
    <col min="6" max="6" width="12.7109375" style="1" bestFit="1" customWidth="1"/>
    <col min="7" max="7" width="21" bestFit="1" customWidth="1"/>
    <col min="8" max="8" width="16.28515625" bestFit="1" customWidth="1"/>
    <col min="9" max="9" width="20.5703125" bestFit="1" customWidth="1"/>
    <col min="10" max="10" width="11.140625" bestFit="1" customWidth="1"/>
  </cols>
  <sheetData>
    <row r="1" spans="1:1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B2">
        <v>155</v>
      </c>
      <c r="C2">
        <v>79</v>
      </c>
      <c r="D2" s="1">
        <v>45.906062773816693</v>
      </c>
      <c r="E2" s="1">
        <v>23.397283607300121</v>
      </c>
      <c r="F2" s="1">
        <v>22.508779166516572</v>
      </c>
      <c r="G2" t="s">
        <v>96</v>
      </c>
      <c r="H2" t="s">
        <v>94</v>
      </c>
      <c r="I2" t="s">
        <v>97</v>
      </c>
      <c r="J2">
        <v>0</v>
      </c>
    </row>
    <row r="3" spans="1:10" x14ac:dyDescent="0.25">
      <c r="B3">
        <v>165</v>
      </c>
      <c r="C3">
        <v>93</v>
      </c>
      <c r="D3" s="1">
        <v>48.867744243095188</v>
      </c>
      <c r="E3" s="1">
        <v>27.543637664290014</v>
      </c>
      <c r="F3" s="1">
        <v>21.324106578805175</v>
      </c>
      <c r="G3" t="s">
        <v>96</v>
      </c>
      <c r="H3" t="s">
        <v>94</v>
      </c>
      <c r="I3" t="s">
        <v>97</v>
      </c>
      <c r="J3">
        <v>0</v>
      </c>
    </row>
    <row r="4" spans="1:10" x14ac:dyDescent="0.25">
      <c r="A4" t="s">
        <v>28</v>
      </c>
      <c r="B4">
        <v>150</v>
      </c>
      <c r="C4">
        <v>96</v>
      </c>
      <c r="D4" s="1">
        <v>44.425222039177442</v>
      </c>
      <c r="E4" s="1">
        <v>28.432142105073563</v>
      </c>
      <c r="F4" s="1">
        <v>15.993079934103879</v>
      </c>
      <c r="G4" t="s">
        <v>96</v>
      </c>
      <c r="H4" t="s">
        <v>94</v>
      </c>
      <c r="I4" t="s">
        <v>97</v>
      </c>
      <c r="J4">
        <v>0</v>
      </c>
    </row>
    <row r="5" spans="1:10" x14ac:dyDescent="0.25">
      <c r="B5">
        <v>171</v>
      </c>
      <c r="C5">
        <v>98</v>
      </c>
      <c r="D5" s="1">
        <v>50.644753124662287</v>
      </c>
      <c r="E5" s="1">
        <v>29.024478398929261</v>
      </c>
      <c r="F5" s="1">
        <v>21.620274725733026</v>
      </c>
      <c r="G5" t="s">
        <v>96</v>
      </c>
      <c r="H5" t="s">
        <v>94</v>
      </c>
      <c r="I5" t="s">
        <v>97</v>
      </c>
      <c r="J5">
        <v>0</v>
      </c>
    </row>
    <row r="6" spans="1:10" x14ac:dyDescent="0.25">
      <c r="B6">
        <v>151</v>
      </c>
      <c r="C6">
        <v>98</v>
      </c>
      <c r="D6" s="1">
        <v>44.721390186105296</v>
      </c>
      <c r="E6" s="1">
        <v>29.024478398929261</v>
      </c>
      <c r="F6" s="1">
        <v>15.696911787176035</v>
      </c>
      <c r="G6" t="s">
        <v>96</v>
      </c>
      <c r="H6" t="s">
        <v>94</v>
      </c>
      <c r="I6" t="s">
        <v>97</v>
      </c>
      <c r="J6">
        <v>0</v>
      </c>
    </row>
    <row r="7" spans="1:10" x14ac:dyDescent="0.25">
      <c r="B7">
        <v>158</v>
      </c>
      <c r="C7">
        <v>100</v>
      </c>
      <c r="D7" s="1">
        <v>46.794567214600242</v>
      </c>
      <c r="E7" s="1">
        <v>29.616814692784963</v>
      </c>
      <c r="F7" s="1">
        <v>17.177752521815279</v>
      </c>
      <c r="G7" t="s">
        <v>96</v>
      </c>
      <c r="H7" t="s">
        <v>94</v>
      </c>
      <c r="I7" t="s">
        <v>97</v>
      </c>
      <c r="J7">
        <v>0</v>
      </c>
    </row>
    <row r="8" spans="1:10" x14ac:dyDescent="0.25">
      <c r="B8">
        <v>159</v>
      </c>
      <c r="C8">
        <v>107</v>
      </c>
      <c r="D8" s="1">
        <v>47.09073536152809</v>
      </c>
      <c r="E8" s="1">
        <v>31.68999172127991</v>
      </c>
      <c r="F8" s="1">
        <v>15.40074364024818</v>
      </c>
      <c r="G8" t="s">
        <v>96</v>
      </c>
      <c r="H8" t="s">
        <v>94</v>
      </c>
      <c r="I8" t="s">
        <v>97</v>
      </c>
      <c r="J8">
        <v>0</v>
      </c>
    </row>
    <row r="9" spans="1:10" x14ac:dyDescent="0.25">
      <c r="B9">
        <v>171</v>
      </c>
      <c r="C9">
        <v>107</v>
      </c>
      <c r="D9" s="1">
        <v>50.644753124662287</v>
      </c>
      <c r="E9" s="1">
        <v>31.68999172127991</v>
      </c>
      <c r="F9" s="1">
        <v>18.954761403382378</v>
      </c>
      <c r="G9" t="s">
        <v>96</v>
      </c>
      <c r="H9" t="s">
        <v>94</v>
      </c>
      <c r="I9" t="s">
        <v>97</v>
      </c>
      <c r="J9">
        <v>0</v>
      </c>
    </row>
    <row r="10" spans="1:10" x14ac:dyDescent="0.25">
      <c r="B10">
        <v>160</v>
      </c>
      <c r="C10">
        <v>109</v>
      </c>
      <c r="D10" s="1">
        <v>47.386903508455937</v>
      </c>
      <c r="E10" s="1">
        <v>32.282328015135612</v>
      </c>
      <c r="F10" s="1">
        <v>15.104575493320326</v>
      </c>
      <c r="G10" t="s">
        <v>96</v>
      </c>
      <c r="H10" t="s">
        <v>94</v>
      </c>
      <c r="I10" t="s">
        <v>97</v>
      </c>
      <c r="J10">
        <v>0</v>
      </c>
    </row>
    <row r="11" spans="1:10" x14ac:dyDescent="0.25">
      <c r="B11">
        <v>170</v>
      </c>
      <c r="C11">
        <v>113</v>
      </c>
      <c r="D11" s="1">
        <v>50.348584977734433</v>
      </c>
      <c r="E11" s="1">
        <v>33.467000602847008</v>
      </c>
      <c r="F11" s="1">
        <v>16.881584374887424</v>
      </c>
      <c r="G11" t="s">
        <v>96</v>
      </c>
      <c r="H11" t="s">
        <v>94</v>
      </c>
      <c r="I11" t="s">
        <v>97</v>
      </c>
      <c r="J11">
        <v>0</v>
      </c>
    </row>
    <row r="12" spans="1:10" x14ac:dyDescent="0.25">
      <c r="A12" t="s">
        <v>53</v>
      </c>
      <c r="B12">
        <v>149</v>
      </c>
      <c r="C12">
        <v>113</v>
      </c>
      <c r="D12" s="1">
        <v>44.129053892249594</v>
      </c>
      <c r="E12" s="1">
        <v>33.467000602847008</v>
      </c>
      <c r="F12" s="1">
        <v>10.662053289402586</v>
      </c>
      <c r="G12" t="s">
        <v>96</v>
      </c>
      <c r="H12" t="s">
        <v>94</v>
      </c>
      <c r="I12" t="s">
        <v>97</v>
      </c>
      <c r="J12">
        <v>0</v>
      </c>
    </row>
    <row r="13" spans="1:10" x14ac:dyDescent="0.25">
      <c r="A13" t="s">
        <v>47</v>
      </c>
      <c r="B13">
        <v>172</v>
      </c>
      <c r="C13">
        <v>114</v>
      </c>
      <c r="D13" s="1">
        <v>50.940921271590135</v>
      </c>
      <c r="E13" s="1">
        <v>33.763168749774856</v>
      </c>
      <c r="F13" s="1">
        <v>17.177752521815279</v>
      </c>
      <c r="G13" t="s">
        <v>96</v>
      </c>
      <c r="H13" t="s">
        <v>94</v>
      </c>
      <c r="I13" t="s">
        <v>97</v>
      </c>
      <c r="J13">
        <v>0</v>
      </c>
    </row>
    <row r="14" spans="1:10" x14ac:dyDescent="0.25">
      <c r="B14">
        <v>164</v>
      </c>
      <c r="C14">
        <v>115</v>
      </c>
      <c r="D14" s="1">
        <v>48.571576096167341</v>
      </c>
      <c r="E14" s="1">
        <v>34.059336896702703</v>
      </c>
      <c r="F14" s="1">
        <v>14.512239199464638</v>
      </c>
      <c r="G14" t="s">
        <v>96</v>
      </c>
      <c r="H14" t="s">
        <v>94</v>
      </c>
      <c r="I14" t="s">
        <v>97</v>
      </c>
      <c r="J14">
        <v>0</v>
      </c>
    </row>
    <row r="15" spans="1:10" x14ac:dyDescent="0.25">
      <c r="B15">
        <v>151</v>
      </c>
      <c r="C15">
        <v>115</v>
      </c>
      <c r="D15" s="1">
        <v>44.721390186105296</v>
      </c>
      <c r="E15" s="1">
        <v>34.059336896702703</v>
      </c>
      <c r="F15" s="1">
        <v>10.662053289402593</v>
      </c>
      <c r="G15" t="s">
        <v>96</v>
      </c>
      <c r="H15" t="s">
        <v>94</v>
      </c>
      <c r="I15" t="s">
        <v>97</v>
      </c>
      <c r="J15">
        <v>0</v>
      </c>
    </row>
    <row r="16" spans="1:10" x14ac:dyDescent="0.25">
      <c r="B16">
        <v>162</v>
      </c>
      <c r="C16">
        <v>116</v>
      </c>
      <c r="D16" s="1">
        <v>47.979239802311639</v>
      </c>
      <c r="E16" s="1">
        <v>34.355505043630558</v>
      </c>
      <c r="F16" s="1">
        <v>13.623734758681081</v>
      </c>
      <c r="G16" t="s">
        <v>96</v>
      </c>
      <c r="H16" t="s">
        <v>94</v>
      </c>
      <c r="I16" t="s">
        <v>97</v>
      </c>
      <c r="J16">
        <v>0</v>
      </c>
    </row>
    <row r="17" spans="1:10" x14ac:dyDescent="0.25">
      <c r="B17">
        <v>173</v>
      </c>
      <c r="C17">
        <v>116</v>
      </c>
      <c r="D17" s="1">
        <v>51.237089418517982</v>
      </c>
      <c r="E17" s="1">
        <v>34.355505043630558</v>
      </c>
      <c r="F17" s="1">
        <v>16.881584374887424</v>
      </c>
      <c r="G17" t="s">
        <v>96</v>
      </c>
      <c r="H17" t="s">
        <v>94</v>
      </c>
      <c r="I17" t="s">
        <v>97</v>
      </c>
      <c r="J17">
        <v>0</v>
      </c>
    </row>
    <row r="18" spans="1:10" x14ac:dyDescent="0.25">
      <c r="B18">
        <v>159</v>
      </c>
      <c r="C18">
        <v>117</v>
      </c>
      <c r="D18" s="1">
        <v>47.09073536152809</v>
      </c>
      <c r="E18" s="1">
        <v>34.651673190558405</v>
      </c>
      <c r="F18" s="1">
        <v>12.439062170969684</v>
      </c>
      <c r="G18" t="s">
        <v>96</v>
      </c>
      <c r="H18" t="s">
        <v>94</v>
      </c>
      <c r="I18" t="s">
        <v>97</v>
      </c>
      <c r="J18">
        <v>0</v>
      </c>
    </row>
    <row r="19" spans="1:10" x14ac:dyDescent="0.25">
      <c r="B19">
        <v>158</v>
      </c>
      <c r="C19">
        <v>119</v>
      </c>
      <c r="D19" s="1">
        <v>46.794567214600242</v>
      </c>
      <c r="E19" s="1">
        <v>35.244009484414107</v>
      </c>
      <c r="F19" s="1">
        <v>11.550557730186135</v>
      </c>
      <c r="G19" t="s">
        <v>96</v>
      </c>
      <c r="H19" t="s">
        <v>94</v>
      </c>
      <c r="I19" t="s">
        <v>97</v>
      </c>
      <c r="J19">
        <v>0</v>
      </c>
    </row>
    <row r="20" spans="1:10" x14ac:dyDescent="0.25">
      <c r="A20" t="s">
        <v>25</v>
      </c>
      <c r="B20">
        <v>168</v>
      </c>
      <c r="C20">
        <v>119</v>
      </c>
      <c r="D20" s="1">
        <v>49.756248683878738</v>
      </c>
      <c r="E20" s="1">
        <v>35.244009484414107</v>
      </c>
      <c r="F20" s="1">
        <v>14.512239199464631</v>
      </c>
      <c r="G20" t="s">
        <v>96</v>
      </c>
      <c r="H20" t="s">
        <v>94</v>
      </c>
      <c r="I20" t="s">
        <v>97</v>
      </c>
      <c r="J20">
        <v>0</v>
      </c>
    </row>
    <row r="21" spans="1:10" x14ac:dyDescent="0.25">
      <c r="B21">
        <v>164</v>
      </c>
      <c r="C21">
        <v>122</v>
      </c>
      <c r="D21" s="1">
        <v>48.571576096167341</v>
      </c>
      <c r="E21" s="1">
        <v>36.132513925197657</v>
      </c>
      <c r="F21" s="1">
        <v>12.439062170969684</v>
      </c>
      <c r="G21" t="s">
        <v>96</v>
      </c>
      <c r="H21" t="s">
        <v>94</v>
      </c>
      <c r="I21" t="s">
        <v>97</v>
      </c>
      <c r="J21">
        <v>0</v>
      </c>
    </row>
    <row r="22" spans="1:10" x14ac:dyDescent="0.25">
      <c r="B22">
        <v>181</v>
      </c>
      <c r="C22">
        <v>123</v>
      </c>
      <c r="D22" s="1">
        <v>53.606434593940783</v>
      </c>
      <c r="E22" s="1">
        <v>36.428682072125504</v>
      </c>
      <c r="F22" s="1">
        <v>17.177752521815279</v>
      </c>
      <c r="G22" t="s">
        <v>96</v>
      </c>
      <c r="H22" t="s">
        <v>94</v>
      </c>
      <c r="I22" t="s">
        <v>97</v>
      </c>
      <c r="J22">
        <v>0</v>
      </c>
    </row>
    <row r="23" spans="1:10" x14ac:dyDescent="0.25">
      <c r="A23" t="s">
        <v>54</v>
      </c>
      <c r="B23">
        <v>172</v>
      </c>
      <c r="C23">
        <v>123</v>
      </c>
      <c r="D23" s="1">
        <v>50.940921271590135</v>
      </c>
      <c r="E23" s="1">
        <v>36.428682072125504</v>
      </c>
      <c r="F23" s="1">
        <v>14.512239199464631</v>
      </c>
      <c r="G23" t="s">
        <v>96</v>
      </c>
      <c r="H23" t="s">
        <v>94</v>
      </c>
      <c r="I23" t="s">
        <v>97</v>
      </c>
      <c r="J23">
        <v>0</v>
      </c>
    </row>
    <row r="24" spans="1:10" x14ac:dyDescent="0.25">
      <c r="B24">
        <v>163</v>
      </c>
      <c r="C24">
        <v>124</v>
      </c>
      <c r="D24" s="1">
        <v>48.275407949239487</v>
      </c>
      <c r="E24" s="1">
        <v>36.724850219053351</v>
      </c>
      <c r="F24" s="1">
        <v>11.550557730186135</v>
      </c>
      <c r="G24" t="s">
        <v>96</v>
      </c>
      <c r="H24" t="s">
        <v>94</v>
      </c>
      <c r="I24" t="s">
        <v>97</v>
      </c>
      <c r="J24">
        <v>0</v>
      </c>
    </row>
    <row r="25" spans="1:10" x14ac:dyDescent="0.25">
      <c r="B25">
        <v>150</v>
      </c>
      <c r="C25">
        <v>125</v>
      </c>
      <c r="D25" s="1">
        <v>44.425222039177442</v>
      </c>
      <c r="E25" s="1">
        <v>37.021018365981206</v>
      </c>
      <c r="F25" s="1">
        <v>7.4042036731962355</v>
      </c>
      <c r="G25" t="s">
        <v>96</v>
      </c>
      <c r="H25" t="s">
        <v>94</v>
      </c>
      <c r="I25" t="s">
        <v>97</v>
      </c>
      <c r="J25">
        <v>0</v>
      </c>
    </row>
    <row r="26" spans="1:10" x14ac:dyDescent="0.25">
      <c r="B26">
        <v>156</v>
      </c>
      <c r="C26">
        <v>126</v>
      </c>
      <c r="D26" s="1">
        <v>46.20223092074454</v>
      </c>
      <c r="E26" s="1">
        <v>37.317186512909053</v>
      </c>
      <c r="F26" s="1">
        <v>8.8850444078354869</v>
      </c>
      <c r="G26" t="s">
        <v>96</v>
      </c>
      <c r="H26" t="s">
        <v>94</v>
      </c>
      <c r="I26" t="s">
        <v>97</v>
      </c>
      <c r="J26">
        <v>0</v>
      </c>
    </row>
    <row r="27" spans="1:10" x14ac:dyDescent="0.25">
      <c r="B27">
        <v>158</v>
      </c>
      <c r="C27">
        <v>126</v>
      </c>
      <c r="D27" s="1">
        <v>46.794567214600242</v>
      </c>
      <c r="E27" s="1">
        <v>37.317186512909053</v>
      </c>
      <c r="F27" s="1">
        <v>9.4773807016911888</v>
      </c>
      <c r="G27" t="s">
        <v>96</v>
      </c>
      <c r="H27" t="s">
        <v>94</v>
      </c>
      <c r="I27" t="s">
        <v>97</v>
      </c>
      <c r="J27">
        <v>0</v>
      </c>
    </row>
    <row r="28" spans="1:10" x14ac:dyDescent="0.25">
      <c r="A28" t="s">
        <v>24</v>
      </c>
      <c r="B28">
        <v>163</v>
      </c>
      <c r="C28">
        <v>130</v>
      </c>
      <c r="D28" s="1">
        <v>48.275407949239487</v>
      </c>
      <c r="E28" s="1">
        <v>38.50185910062045</v>
      </c>
      <c r="F28" s="1">
        <v>9.7735488486190363</v>
      </c>
      <c r="G28" t="s">
        <v>96</v>
      </c>
      <c r="H28" t="s">
        <v>94</v>
      </c>
      <c r="I28" t="s">
        <v>97</v>
      </c>
      <c r="J28">
        <v>0</v>
      </c>
    </row>
    <row r="29" spans="1:10" x14ac:dyDescent="0.25">
      <c r="A29" t="s">
        <v>43</v>
      </c>
      <c r="B29">
        <v>159</v>
      </c>
      <c r="C29">
        <v>130</v>
      </c>
      <c r="D29" s="1">
        <v>47.09073536152809</v>
      </c>
      <c r="E29" s="1">
        <v>38.50185910062045</v>
      </c>
      <c r="F29" s="1">
        <v>8.5888762609076394</v>
      </c>
      <c r="G29" t="s">
        <v>96</v>
      </c>
      <c r="H29" t="s">
        <v>94</v>
      </c>
      <c r="I29" t="s">
        <v>97</v>
      </c>
      <c r="J29">
        <v>0</v>
      </c>
    </row>
    <row r="30" spans="1:10" x14ac:dyDescent="0.25">
      <c r="B30">
        <v>150</v>
      </c>
      <c r="C30">
        <v>131</v>
      </c>
      <c r="D30" s="1">
        <v>44.425222039177442</v>
      </c>
      <c r="E30" s="1">
        <v>38.798027247548298</v>
      </c>
      <c r="F30" s="1">
        <v>5.6271947916291438</v>
      </c>
      <c r="G30" t="s">
        <v>96</v>
      </c>
      <c r="H30" t="s">
        <v>94</v>
      </c>
      <c r="I30" t="s">
        <v>97</v>
      </c>
      <c r="J30">
        <v>0</v>
      </c>
    </row>
    <row r="31" spans="1:10" x14ac:dyDescent="0.25">
      <c r="A31" t="s">
        <v>91</v>
      </c>
      <c r="B31">
        <v>156</v>
      </c>
      <c r="C31">
        <v>133</v>
      </c>
      <c r="D31" s="1">
        <v>46.20223092074454</v>
      </c>
      <c r="E31" s="1">
        <v>39.390363541404</v>
      </c>
      <c r="F31" s="1">
        <v>6.8118673793405407</v>
      </c>
      <c r="G31" t="s">
        <v>96</v>
      </c>
      <c r="H31" t="s">
        <v>94</v>
      </c>
      <c r="I31" t="s">
        <v>97</v>
      </c>
      <c r="J31">
        <v>0</v>
      </c>
    </row>
    <row r="32" spans="1:10" x14ac:dyDescent="0.25">
      <c r="A32" t="s">
        <v>58</v>
      </c>
      <c r="B32">
        <v>151</v>
      </c>
      <c r="C32">
        <v>134</v>
      </c>
      <c r="D32" s="1">
        <v>44.721390186105296</v>
      </c>
      <c r="E32" s="1">
        <v>39.686531688331847</v>
      </c>
      <c r="F32" s="1">
        <v>5.034858497773449</v>
      </c>
      <c r="G32" t="s">
        <v>96</v>
      </c>
      <c r="H32" t="s">
        <v>94</v>
      </c>
      <c r="I32" t="s">
        <v>97</v>
      </c>
      <c r="J32">
        <v>0</v>
      </c>
    </row>
    <row r="33" spans="1:10" x14ac:dyDescent="0.25">
      <c r="A33" t="s">
        <v>14</v>
      </c>
      <c r="B33">
        <v>150</v>
      </c>
      <c r="C33">
        <v>135</v>
      </c>
      <c r="D33" s="1">
        <v>44.425222039177442</v>
      </c>
      <c r="E33" s="1">
        <v>39.982699835259702</v>
      </c>
      <c r="F33" s="1">
        <v>4.4425222039177399</v>
      </c>
      <c r="G33" t="s">
        <v>96</v>
      </c>
      <c r="H33" t="s">
        <v>94</v>
      </c>
      <c r="I33" t="s">
        <v>97</v>
      </c>
      <c r="J33">
        <v>0</v>
      </c>
    </row>
    <row r="34" spans="1:10" x14ac:dyDescent="0.25">
      <c r="B34">
        <v>179</v>
      </c>
      <c r="C34">
        <v>135</v>
      </c>
      <c r="D34" s="1">
        <v>53.014098300085081</v>
      </c>
      <c r="E34" s="1">
        <v>39.982699835259702</v>
      </c>
      <c r="F34" s="1">
        <v>13.031398464825379</v>
      </c>
      <c r="G34" t="s">
        <v>96</v>
      </c>
      <c r="H34" t="s">
        <v>94</v>
      </c>
      <c r="I34" t="s">
        <v>97</v>
      </c>
      <c r="J34">
        <v>0</v>
      </c>
    </row>
    <row r="35" spans="1:10" x14ac:dyDescent="0.25">
      <c r="B35">
        <v>172</v>
      </c>
      <c r="C35">
        <v>135</v>
      </c>
      <c r="D35" s="1">
        <v>50.940921271590135</v>
      </c>
      <c r="E35" s="1">
        <v>39.982699835259702</v>
      </c>
      <c r="F35" s="1">
        <v>10.958221436330433</v>
      </c>
      <c r="G35" t="s">
        <v>96</v>
      </c>
      <c r="H35" t="s">
        <v>94</v>
      </c>
      <c r="I35" t="s">
        <v>97</v>
      </c>
      <c r="J35">
        <v>0</v>
      </c>
    </row>
    <row r="36" spans="1:10" x14ac:dyDescent="0.25">
      <c r="B36">
        <v>151</v>
      </c>
      <c r="C36">
        <v>136</v>
      </c>
      <c r="D36" s="1">
        <v>44.721390186105296</v>
      </c>
      <c r="E36" s="1">
        <v>40.278867982187549</v>
      </c>
      <c r="F36" s="1">
        <v>4.442522203917747</v>
      </c>
      <c r="G36" t="s">
        <v>96</v>
      </c>
      <c r="H36" t="s">
        <v>94</v>
      </c>
      <c r="I36" t="s">
        <v>97</v>
      </c>
      <c r="J36">
        <v>0</v>
      </c>
    </row>
    <row r="37" spans="1:10" x14ac:dyDescent="0.25">
      <c r="A37" t="s">
        <v>72</v>
      </c>
      <c r="B37">
        <v>173</v>
      </c>
      <c r="C37">
        <v>137</v>
      </c>
      <c r="D37" s="1">
        <v>51.237089418517982</v>
      </c>
      <c r="E37" s="1">
        <v>40.575036129115396</v>
      </c>
      <c r="F37" s="1">
        <v>10.662053289402586</v>
      </c>
      <c r="G37" t="s">
        <v>96</v>
      </c>
      <c r="H37" t="s">
        <v>94</v>
      </c>
      <c r="I37" t="s">
        <v>97</v>
      </c>
      <c r="J37">
        <v>0</v>
      </c>
    </row>
    <row r="38" spans="1:10" x14ac:dyDescent="0.25">
      <c r="A38" t="s">
        <v>49</v>
      </c>
      <c r="B38">
        <v>181</v>
      </c>
      <c r="C38">
        <v>138</v>
      </c>
      <c r="D38" s="1">
        <v>53.606434593940783</v>
      </c>
      <c r="E38" s="1">
        <v>40.871204276043251</v>
      </c>
      <c r="F38" s="1">
        <v>12.735230317897532</v>
      </c>
      <c r="G38" t="s">
        <v>96</v>
      </c>
      <c r="H38" t="s">
        <v>94</v>
      </c>
      <c r="I38" t="s">
        <v>97</v>
      </c>
      <c r="J38">
        <v>0</v>
      </c>
    </row>
    <row r="39" spans="1:10" x14ac:dyDescent="0.25">
      <c r="B39">
        <v>180</v>
      </c>
      <c r="C39">
        <v>138</v>
      </c>
      <c r="D39" s="1">
        <v>53.310266447012928</v>
      </c>
      <c r="E39" s="1">
        <v>40.871204276043251</v>
      </c>
      <c r="F39" s="1">
        <v>12.439062170969677</v>
      </c>
      <c r="G39" t="s">
        <v>96</v>
      </c>
      <c r="H39" t="s">
        <v>94</v>
      </c>
      <c r="I39" t="s">
        <v>97</v>
      </c>
      <c r="J39">
        <v>0</v>
      </c>
    </row>
    <row r="40" spans="1:10" x14ac:dyDescent="0.25">
      <c r="B40">
        <v>162</v>
      </c>
      <c r="C40">
        <v>138</v>
      </c>
      <c r="D40" s="1">
        <v>47.979239802311639</v>
      </c>
      <c r="E40" s="1">
        <v>40.871204276043251</v>
      </c>
      <c r="F40" s="1">
        <v>7.1080355262683881</v>
      </c>
      <c r="G40" t="s">
        <v>96</v>
      </c>
      <c r="H40" t="s">
        <v>94</v>
      </c>
      <c r="I40" t="s">
        <v>97</v>
      </c>
      <c r="J40">
        <v>0</v>
      </c>
    </row>
    <row r="41" spans="1:10" x14ac:dyDescent="0.25">
      <c r="B41">
        <v>150</v>
      </c>
      <c r="C41">
        <v>139</v>
      </c>
      <c r="D41" s="1">
        <v>44.425222039177442</v>
      </c>
      <c r="E41" s="1">
        <v>41.167372422971098</v>
      </c>
      <c r="F41" s="1">
        <v>3.2578496162063431</v>
      </c>
      <c r="G41" t="s">
        <v>96</v>
      </c>
      <c r="H41" t="s">
        <v>94</v>
      </c>
      <c r="I41" t="s">
        <v>97</v>
      </c>
      <c r="J41">
        <v>0</v>
      </c>
    </row>
    <row r="42" spans="1:10" x14ac:dyDescent="0.25">
      <c r="A42" t="s">
        <v>23</v>
      </c>
      <c r="B42">
        <v>152</v>
      </c>
      <c r="C42">
        <v>140</v>
      </c>
      <c r="D42" s="1">
        <v>45.017558333033143</v>
      </c>
      <c r="E42" s="1">
        <v>41.463540569898946</v>
      </c>
      <c r="F42" s="1">
        <v>3.5540177631341976</v>
      </c>
      <c r="G42" t="s">
        <v>96</v>
      </c>
      <c r="H42" t="s">
        <v>94</v>
      </c>
      <c r="I42" t="s">
        <v>97</v>
      </c>
      <c r="J42">
        <v>0</v>
      </c>
    </row>
    <row r="43" spans="1:10" x14ac:dyDescent="0.25">
      <c r="B43">
        <v>161</v>
      </c>
      <c r="C43">
        <v>145</v>
      </c>
      <c r="D43" s="1">
        <v>47.683071655383792</v>
      </c>
      <c r="E43" s="1">
        <v>42.944381304538197</v>
      </c>
      <c r="F43" s="1">
        <v>4.7386903508455944</v>
      </c>
      <c r="G43" t="s">
        <v>96</v>
      </c>
      <c r="H43" t="s">
        <v>94</v>
      </c>
      <c r="I43" t="s">
        <v>97</v>
      </c>
      <c r="J43">
        <v>0</v>
      </c>
    </row>
    <row r="44" spans="1:10" x14ac:dyDescent="0.25">
      <c r="B44">
        <v>170</v>
      </c>
      <c r="C44">
        <v>145</v>
      </c>
      <c r="D44" s="1">
        <v>50.348584977734433</v>
      </c>
      <c r="E44" s="1">
        <v>42.944381304538197</v>
      </c>
      <c r="F44" s="1">
        <v>7.4042036731962355</v>
      </c>
      <c r="G44" t="s">
        <v>96</v>
      </c>
      <c r="H44" t="s">
        <v>94</v>
      </c>
      <c r="I44" t="s">
        <v>97</v>
      </c>
      <c r="J44">
        <v>0</v>
      </c>
    </row>
    <row r="45" spans="1:10" x14ac:dyDescent="0.25">
      <c r="A45" t="s">
        <v>21</v>
      </c>
      <c r="B45">
        <v>159</v>
      </c>
      <c r="C45">
        <v>146</v>
      </c>
      <c r="D45" s="1">
        <v>47.09073536152809</v>
      </c>
      <c r="E45" s="1">
        <v>43.240549451466045</v>
      </c>
      <c r="F45" s="1">
        <v>3.850185910062045</v>
      </c>
      <c r="G45" t="s">
        <v>96</v>
      </c>
      <c r="H45" t="s">
        <v>94</v>
      </c>
      <c r="I45" t="s">
        <v>97</v>
      </c>
      <c r="J45">
        <v>0</v>
      </c>
    </row>
    <row r="46" spans="1:10" x14ac:dyDescent="0.25">
      <c r="B46">
        <v>151</v>
      </c>
      <c r="C46">
        <v>146</v>
      </c>
      <c r="D46" s="1">
        <v>44.721390186105296</v>
      </c>
      <c r="E46" s="1">
        <v>43.240549451466045</v>
      </c>
      <c r="F46" s="1">
        <v>1.4808407346392514</v>
      </c>
      <c r="G46" t="s">
        <v>96</v>
      </c>
      <c r="H46" t="s">
        <v>94</v>
      </c>
      <c r="I46" t="s">
        <v>97</v>
      </c>
      <c r="J46">
        <v>0</v>
      </c>
    </row>
    <row r="47" spans="1:10" x14ac:dyDescent="0.25">
      <c r="A47" t="s">
        <v>61</v>
      </c>
      <c r="B47">
        <v>151</v>
      </c>
      <c r="C47">
        <v>146</v>
      </c>
      <c r="D47" s="1">
        <v>44.721390186105296</v>
      </c>
      <c r="E47" s="1">
        <v>43.240549451466045</v>
      </c>
      <c r="F47" s="1">
        <v>1.4808407346392514</v>
      </c>
      <c r="G47" t="s">
        <v>96</v>
      </c>
      <c r="H47" t="s">
        <v>94</v>
      </c>
      <c r="I47" t="s">
        <v>97</v>
      </c>
      <c r="J47">
        <v>0</v>
      </c>
    </row>
    <row r="48" spans="1:10" x14ac:dyDescent="0.25">
      <c r="A48" t="s">
        <v>36</v>
      </c>
      <c r="B48">
        <v>180</v>
      </c>
      <c r="C48">
        <v>147</v>
      </c>
      <c r="D48" s="1">
        <v>53.310266447012928</v>
      </c>
      <c r="E48" s="1">
        <v>43.536717598393892</v>
      </c>
      <c r="F48" s="1">
        <v>9.7735488486190363</v>
      </c>
      <c r="G48" t="s">
        <v>96</v>
      </c>
      <c r="H48" t="s">
        <v>94</v>
      </c>
      <c r="I48" t="s">
        <v>97</v>
      </c>
      <c r="J48">
        <v>0</v>
      </c>
    </row>
    <row r="49" spans="1:10" x14ac:dyDescent="0.25">
      <c r="B49">
        <v>181</v>
      </c>
      <c r="C49">
        <v>147</v>
      </c>
      <c r="D49" s="1">
        <v>53.606434593940783</v>
      </c>
      <c r="E49" s="1">
        <v>43.536717598393892</v>
      </c>
      <c r="F49" s="1">
        <v>10.069716995546891</v>
      </c>
      <c r="G49" t="s">
        <v>96</v>
      </c>
      <c r="H49" t="s">
        <v>94</v>
      </c>
      <c r="I49" t="s">
        <v>97</v>
      </c>
      <c r="J49">
        <v>0</v>
      </c>
    </row>
    <row r="50" spans="1:10" x14ac:dyDescent="0.25">
      <c r="B50">
        <v>175</v>
      </c>
      <c r="C50">
        <v>148</v>
      </c>
      <c r="D50" s="1">
        <v>51.829425712373684</v>
      </c>
      <c r="E50" s="1">
        <v>43.832885745321747</v>
      </c>
      <c r="F50" s="1">
        <v>7.9965399670519375</v>
      </c>
      <c r="G50" t="s">
        <v>96</v>
      </c>
      <c r="H50" t="s">
        <v>94</v>
      </c>
      <c r="I50" t="s">
        <v>97</v>
      </c>
      <c r="J50">
        <v>0</v>
      </c>
    </row>
    <row r="51" spans="1:10" x14ac:dyDescent="0.25">
      <c r="B51">
        <v>171</v>
      </c>
      <c r="C51">
        <v>149</v>
      </c>
      <c r="D51" s="1">
        <v>50.644753124662287</v>
      </c>
      <c r="E51" s="1">
        <v>44.129053892249594</v>
      </c>
      <c r="F51" s="1">
        <v>6.5156992324126932</v>
      </c>
      <c r="G51" t="s">
        <v>96</v>
      </c>
      <c r="H51" t="s">
        <v>96</v>
      </c>
      <c r="I51" t="s">
        <v>95</v>
      </c>
      <c r="J51">
        <v>1</v>
      </c>
    </row>
    <row r="52" spans="1:10" x14ac:dyDescent="0.25">
      <c r="B52">
        <v>151</v>
      </c>
      <c r="C52">
        <v>149</v>
      </c>
      <c r="D52" s="1">
        <v>44.721390186105296</v>
      </c>
      <c r="E52" s="1">
        <v>44.129053892249594</v>
      </c>
      <c r="F52" s="1">
        <v>0.59233629385570197</v>
      </c>
      <c r="G52" t="s">
        <v>96</v>
      </c>
      <c r="H52" t="s">
        <v>96</v>
      </c>
      <c r="I52" t="s">
        <v>95</v>
      </c>
      <c r="J52">
        <v>1</v>
      </c>
    </row>
    <row r="53" spans="1:10" x14ac:dyDescent="0.25">
      <c r="B53">
        <v>149</v>
      </c>
      <c r="C53">
        <v>149</v>
      </c>
      <c r="D53" s="1">
        <v>44.129053892249594</v>
      </c>
      <c r="E53" s="1">
        <v>44.129053892249594</v>
      </c>
      <c r="F53" s="1">
        <v>0</v>
      </c>
      <c r="G53" t="s">
        <v>96</v>
      </c>
      <c r="H53" t="s">
        <v>96</v>
      </c>
      <c r="I53" t="s">
        <v>95</v>
      </c>
      <c r="J53">
        <v>1</v>
      </c>
    </row>
    <row r="54" spans="1:10" x14ac:dyDescent="0.25">
      <c r="B54">
        <v>173</v>
      </c>
      <c r="C54">
        <v>150</v>
      </c>
      <c r="D54" s="1">
        <v>51.237089418517982</v>
      </c>
      <c r="E54" s="1">
        <v>44.425222039177442</v>
      </c>
      <c r="F54" s="1">
        <v>6.8118673793405407</v>
      </c>
      <c r="G54" t="s">
        <v>96</v>
      </c>
      <c r="H54" t="s">
        <v>96</v>
      </c>
      <c r="I54" t="s">
        <v>95</v>
      </c>
      <c r="J54">
        <v>1</v>
      </c>
    </row>
    <row r="55" spans="1:10" x14ac:dyDescent="0.25">
      <c r="A55" t="s">
        <v>68</v>
      </c>
      <c r="B55">
        <v>173</v>
      </c>
      <c r="C55">
        <v>150</v>
      </c>
      <c r="D55" s="1">
        <v>51.237089418517982</v>
      </c>
      <c r="E55" s="1">
        <v>44.425222039177442</v>
      </c>
      <c r="F55" s="1">
        <v>6.8118673793405407</v>
      </c>
      <c r="G55" t="s">
        <v>96</v>
      </c>
      <c r="H55" t="s">
        <v>96</v>
      </c>
      <c r="I55" t="s">
        <v>95</v>
      </c>
      <c r="J55">
        <v>1</v>
      </c>
    </row>
    <row r="56" spans="1:10" x14ac:dyDescent="0.25">
      <c r="A56" t="s">
        <v>29</v>
      </c>
      <c r="B56">
        <v>173</v>
      </c>
      <c r="C56">
        <v>151</v>
      </c>
      <c r="D56" s="1">
        <v>51.237089418517982</v>
      </c>
      <c r="E56" s="1">
        <v>44.721390186105296</v>
      </c>
      <c r="F56" s="1">
        <v>6.5156992324126861</v>
      </c>
      <c r="G56" t="s">
        <v>96</v>
      </c>
      <c r="H56" t="s">
        <v>96</v>
      </c>
      <c r="I56" t="s">
        <v>95</v>
      </c>
      <c r="J56">
        <v>1</v>
      </c>
    </row>
    <row r="57" spans="1:10" x14ac:dyDescent="0.25">
      <c r="B57">
        <v>156</v>
      </c>
      <c r="C57">
        <v>151</v>
      </c>
      <c r="D57" s="1">
        <v>46.20223092074454</v>
      </c>
      <c r="E57" s="1">
        <v>44.721390186105296</v>
      </c>
      <c r="F57" s="1">
        <v>1.4808407346392443</v>
      </c>
      <c r="G57" t="s">
        <v>96</v>
      </c>
      <c r="H57" t="s">
        <v>96</v>
      </c>
      <c r="I57" t="s">
        <v>95</v>
      </c>
      <c r="J57">
        <v>1</v>
      </c>
    </row>
    <row r="58" spans="1:10" x14ac:dyDescent="0.25">
      <c r="B58">
        <v>155</v>
      </c>
      <c r="C58">
        <v>152</v>
      </c>
      <c r="D58" s="1">
        <v>45.906062773816693</v>
      </c>
      <c r="E58" s="1">
        <v>45.017558333033143</v>
      </c>
      <c r="F58" s="1">
        <v>0.8885044407835494</v>
      </c>
      <c r="G58" t="s">
        <v>96</v>
      </c>
      <c r="H58" t="s">
        <v>96</v>
      </c>
      <c r="I58" t="s">
        <v>95</v>
      </c>
      <c r="J58">
        <v>1</v>
      </c>
    </row>
    <row r="59" spans="1:10" x14ac:dyDescent="0.25">
      <c r="B59">
        <v>162</v>
      </c>
      <c r="C59">
        <v>154</v>
      </c>
      <c r="D59" s="1">
        <v>47.979239802311639</v>
      </c>
      <c r="E59" s="1">
        <v>45.609894626888838</v>
      </c>
      <c r="F59" s="1">
        <v>2.3693451754228008</v>
      </c>
      <c r="G59" t="s">
        <v>96</v>
      </c>
      <c r="H59" t="s">
        <v>96</v>
      </c>
      <c r="I59" t="s">
        <v>95</v>
      </c>
      <c r="J59">
        <v>1</v>
      </c>
    </row>
    <row r="60" spans="1:10" x14ac:dyDescent="0.25">
      <c r="B60">
        <v>159</v>
      </c>
      <c r="C60">
        <v>154</v>
      </c>
      <c r="D60" s="1">
        <v>47.09073536152809</v>
      </c>
      <c r="E60" s="1">
        <v>45.609894626888838</v>
      </c>
      <c r="F60" s="1">
        <v>1.4808407346392514</v>
      </c>
      <c r="G60" t="s">
        <v>96</v>
      </c>
      <c r="H60" t="s">
        <v>96</v>
      </c>
      <c r="I60" t="s">
        <v>95</v>
      </c>
      <c r="J60">
        <v>1</v>
      </c>
    </row>
    <row r="61" spans="1:10" x14ac:dyDescent="0.25">
      <c r="B61">
        <v>166</v>
      </c>
      <c r="C61">
        <v>154</v>
      </c>
      <c r="D61" s="1">
        <v>49.163912390023036</v>
      </c>
      <c r="E61" s="1">
        <v>45.609894626888838</v>
      </c>
      <c r="F61" s="1">
        <v>3.5540177631341976</v>
      </c>
      <c r="G61" t="s">
        <v>96</v>
      </c>
      <c r="H61" t="s">
        <v>96</v>
      </c>
      <c r="I61" t="s">
        <v>95</v>
      </c>
      <c r="J61">
        <v>1</v>
      </c>
    </row>
    <row r="62" spans="1:10" x14ac:dyDescent="0.25">
      <c r="B62">
        <v>153</v>
      </c>
      <c r="C62">
        <v>155</v>
      </c>
      <c r="D62" s="1">
        <v>45.313726479960991</v>
      </c>
      <c r="E62" s="1">
        <v>45.906062773816693</v>
      </c>
      <c r="F62" s="1">
        <v>-0.59233629385570197</v>
      </c>
      <c r="G62" t="s">
        <v>96</v>
      </c>
      <c r="H62" t="s">
        <v>96</v>
      </c>
      <c r="I62" t="s">
        <v>95</v>
      </c>
      <c r="J62">
        <v>1</v>
      </c>
    </row>
    <row r="63" spans="1:10" x14ac:dyDescent="0.25">
      <c r="B63">
        <v>177</v>
      </c>
      <c r="C63">
        <v>157</v>
      </c>
      <c r="D63" s="1">
        <v>52.421762006229386</v>
      </c>
      <c r="E63" s="1">
        <v>46.498399067672388</v>
      </c>
      <c r="F63" s="1">
        <v>5.9233629385569984</v>
      </c>
      <c r="G63" t="s">
        <v>96</v>
      </c>
      <c r="H63" t="s">
        <v>96</v>
      </c>
      <c r="I63" t="s">
        <v>95</v>
      </c>
      <c r="J63">
        <v>1</v>
      </c>
    </row>
    <row r="64" spans="1:10" x14ac:dyDescent="0.25">
      <c r="A64" t="s">
        <v>75</v>
      </c>
      <c r="B64">
        <v>157</v>
      </c>
      <c r="C64">
        <v>157</v>
      </c>
      <c r="D64" s="1">
        <v>46.498399067672388</v>
      </c>
      <c r="E64" s="1">
        <v>46.498399067672388</v>
      </c>
      <c r="F64" s="1">
        <v>0</v>
      </c>
      <c r="G64" t="s">
        <v>96</v>
      </c>
      <c r="H64" t="s">
        <v>96</v>
      </c>
      <c r="I64" t="s">
        <v>95</v>
      </c>
      <c r="J64">
        <v>1</v>
      </c>
    </row>
    <row r="65" spans="1:10" x14ac:dyDescent="0.25">
      <c r="B65">
        <v>168</v>
      </c>
      <c r="C65">
        <v>158</v>
      </c>
      <c r="D65" s="1">
        <v>49.756248683878738</v>
      </c>
      <c r="E65" s="1">
        <v>46.794567214600242</v>
      </c>
      <c r="F65" s="1">
        <v>2.9616814692784956</v>
      </c>
      <c r="G65" t="s">
        <v>96</v>
      </c>
      <c r="H65" t="s">
        <v>96</v>
      </c>
      <c r="I65" t="s">
        <v>95</v>
      </c>
      <c r="J65">
        <v>1</v>
      </c>
    </row>
    <row r="66" spans="1:10" x14ac:dyDescent="0.25">
      <c r="B66">
        <v>172</v>
      </c>
      <c r="C66">
        <v>158</v>
      </c>
      <c r="D66" s="1">
        <v>50.940921271590135</v>
      </c>
      <c r="E66" s="1">
        <v>46.794567214600242</v>
      </c>
      <c r="F66" s="1">
        <v>4.1463540569898925</v>
      </c>
      <c r="G66" t="s">
        <v>96</v>
      </c>
      <c r="H66" t="s">
        <v>96</v>
      </c>
      <c r="I66" t="s">
        <v>95</v>
      </c>
      <c r="J66">
        <v>1</v>
      </c>
    </row>
    <row r="67" spans="1:10" x14ac:dyDescent="0.25">
      <c r="A67" t="s">
        <v>37</v>
      </c>
      <c r="B67">
        <v>168</v>
      </c>
      <c r="C67">
        <v>159</v>
      </c>
      <c r="D67" s="1">
        <v>49.756248683878738</v>
      </c>
      <c r="E67" s="1">
        <v>47.09073536152809</v>
      </c>
      <c r="F67" s="1">
        <v>2.6655133223506482</v>
      </c>
      <c r="G67" t="s">
        <v>96</v>
      </c>
      <c r="H67" t="s">
        <v>96</v>
      </c>
      <c r="I67" t="s">
        <v>95</v>
      </c>
      <c r="J67">
        <v>1</v>
      </c>
    </row>
    <row r="68" spans="1:10" x14ac:dyDescent="0.25">
      <c r="B68">
        <v>150</v>
      </c>
      <c r="C68">
        <v>159</v>
      </c>
      <c r="D68" s="1">
        <v>44.425222039177442</v>
      </c>
      <c r="E68" s="1">
        <v>47.09073536152809</v>
      </c>
      <c r="F68" s="1">
        <v>-2.6655133223506482</v>
      </c>
      <c r="G68" t="s">
        <v>96</v>
      </c>
      <c r="H68" t="s">
        <v>96</v>
      </c>
      <c r="I68" t="s">
        <v>95</v>
      </c>
      <c r="J68">
        <v>1</v>
      </c>
    </row>
    <row r="69" spans="1:10" x14ac:dyDescent="0.25">
      <c r="B69">
        <v>171</v>
      </c>
      <c r="C69">
        <v>159</v>
      </c>
      <c r="D69" s="1">
        <v>50.644753124662287</v>
      </c>
      <c r="E69" s="1">
        <v>47.09073536152809</v>
      </c>
      <c r="F69" s="1">
        <v>3.5540177631341976</v>
      </c>
      <c r="G69" t="s">
        <v>96</v>
      </c>
      <c r="H69" t="s">
        <v>96</v>
      </c>
      <c r="I69" t="s">
        <v>95</v>
      </c>
      <c r="J69">
        <v>1</v>
      </c>
    </row>
    <row r="70" spans="1:10" x14ac:dyDescent="0.25">
      <c r="B70">
        <v>179</v>
      </c>
      <c r="C70">
        <v>160</v>
      </c>
      <c r="D70" s="1">
        <v>53.014098300085081</v>
      </c>
      <c r="E70" s="1">
        <v>47.386903508455937</v>
      </c>
      <c r="F70" s="1">
        <v>5.6271947916291438</v>
      </c>
      <c r="G70" t="s">
        <v>96</v>
      </c>
      <c r="H70" t="s">
        <v>96</v>
      </c>
      <c r="I70" t="s">
        <v>95</v>
      </c>
      <c r="J70">
        <v>1</v>
      </c>
    </row>
    <row r="71" spans="1:10" x14ac:dyDescent="0.25">
      <c r="B71">
        <v>156</v>
      </c>
      <c r="C71">
        <v>161</v>
      </c>
      <c r="D71" s="1">
        <v>46.20223092074454</v>
      </c>
      <c r="E71" s="1">
        <v>47.683071655383792</v>
      </c>
      <c r="F71" s="1">
        <v>-1.4808407346392514</v>
      </c>
      <c r="G71" t="s">
        <v>96</v>
      </c>
      <c r="H71" t="s">
        <v>96</v>
      </c>
      <c r="I71" t="s">
        <v>95</v>
      </c>
      <c r="J71">
        <v>1</v>
      </c>
    </row>
    <row r="72" spans="1:10" x14ac:dyDescent="0.25">
      <c r="B72">
        <v>168</v>
      </c>
      <c r="C72">
        <v>162</v>
      </c>
      <c r="D72" s="1">
        <v>49.756248683878738</v>
      </c>
      <c r="E72" s="1">
        <v>47.979239802311639</v>
      </c>
      <c r="F72" s="1">
        <v>1.7770088815670988</v>
      </c>
      <c r="G72" t="s">
        <v>96</v>
      </c>
      <c r="H72" t="s">
        <v>96</v>
      </c>
      <c r="I72" t="s">
        <v>95</v>
      </c>
      <c r="J72">
        <v>1</v>
      </c>
    </row>
    <row r="73" spans="1:10" x14ac:dyDescent="0.25">
      <c r="B73">
        <v>152</v>
      </c>
      <c r="C73">
        <v>163</v>
      </c>
      <c r="D73" s="1">
        <v>45.017558333033143</v>
      </c>
      <c r="E73" s="1">
        <v>48.275407949239487</v>
      </c>
      <c r="F73" s="1">
        <v>-3.2578496162063431</v>
      </c>
      <c r="G73" t="s">
        <v>96</v>
      </c>
      <c r="H73" t="s">
        <v>96</v>
      </c>
      <c r="I73" t="s">
        <v>95</v>
      </c>
      <c r="J73">
        <v>1</v>
      </c>
    </row>
    <row r="74" spans="1:10" x14ac:dyDescent="0.25">
      <c r="A74" t="s">
        <v>31</v>
      </c>
      <c r="B74">
        <v>174</v>
      </c>
      <c r="C74">
        <v>164</v>
      </c>
      <c r="D74" s="1">
        <v>51.533257565445837</v>
      </c>
      <c r="E74" s="1">
        <v>48.571576096167341</v>
      </c>
      <c r="F74" s="1">
        <v>2.9616814692784956</v>
      </c>
      <c r="G74" t="s">
        <v>96</v>
      </c>
      <c r="H74" t="s">
        <v>96</v>
      </c>
      <c r="I74" t="s">
        <v>95</v>
      </c>
      <c r="J74">
        <v>1</v>
      </c>
    </row>
    <row r="75" spans="1:10" x14ac:dyDescent="0.25">
      <c r="A75" t="s">
        <v>69</v>
      </c>
      <c r="B75">
        <v>175</v>
      </c>
      <c r="C75">
        <v>164</v>
      </c>
      <c r="D75" s="1">
        <v>51.829425712373684</v>
      </c>
      <c r="E75" s="1">
        <v>48.571576096167341</v>
      </c>
      <c r="F75" s="1">
        <v>3.2578496162063431</v>
      </c>
      <c r="G75" t="s">
        <v>96</v>
      </c>
      <c r="H75" t="s">
        <v>96</v>
      </c>
      <c r="I75" t="s">
        <v>95</v>
      </c>
      <c r="J75">
        <v>1</v>
      </c>
    </row>
    <row r="76" spans="1:10" x14ac:dyDescent="0.25">
      <c r="A76" t="s">
        <v>30</v>
      </c>
      <c r="B76">
        <v>169</v>
      </c>
      <c r="C76">
        <v>166</v>
      </c>
      <c r="D76" s="1">
        <v>50.052416830806585</v>
      </c>
      <c r="E76" s="1">
        <v>49.163912390023036</v>
      </c>
      <c r="F76" s="1">
        <v>0.8885044407835494</v>
      </c>
      <c r="G76" t="s">
        <v>96</v>
      </c>
      <c r="H76" t="s">
        <v>96</v>
      </c>
      <c r="I76" t="s">
        <v>95</v>
      </c>
      <c r="J76">
        <v>1</v>
      </c>
    </row>
    <row r="77" spans="1:10" x14ac:dyDescent="0.25">
      <c r="A77" t="s">
        <v>86</v>
      </c>
      <c r="B77">
        <v>155</v>
      </c>
      <c r="C77">
        <v>166</v>
      </c>
      <c r="D77" s="1">
        <v>45.906062773816693</v>
      </c>
      <c r="E77" s="1">
        <v>49.163912390023036</v>
      </c>
      <c r="F77" s="1">
        <v>-3.2578496162063431</v>
      </c>
      <c r="G77" t="s">
        <v>96</v>
      </c>
      <c r="H77" t="s">
        <v>96</v>
      </c>
      <c r="I77" t="s">
        <v>95</v>
      </c>
      <c r="J77">
        <v>1</v>
      </c>
    </row>
    <row r="78" spans="1:10" x14ac:dyDescent="0.25">
      <c r="B78">
        <v>149</v>
      </c>
      <c r="C78">
        <v>167</v>
      </c>
      <c r="D78" s="1">
        <v>44.129053892249594</v>
      </c>
      <c r="E78" s="1">
        <v>49.460080536950883</v>
      </c>
      <c r="F78" s="1">
        <v>-5.3310266447012893</v>
      </c>
      <c r="G78" t="s">
        <v>96</v>
      </c>
      <c r="H78" t="s">
        <v>96</v>
      </c>
      <c r="I78" t="s">
        <v>95</v>
      </c>
      <c r="J78">
        <v>1</v>
      </c>
    </row>
    <row r="79" spans="1:10" x14ac:dyDescent="0.25">
      <c r="B79">
        <v>166</v>
      </c>
      <c r="C79">
        <v>169</v>
      </c>
      <c r="D79" s="1">
        <v>49.163912390023036</v>
      </c>
      <c r="E79" s="1">
        <v>50.052416830806585</v>
      </c>
      <c r="F79" s="1">
        <v>-0.8885044407835494</v>
      </c>
      <c r="G79" t="s">
        <v>96</v>
      </c>
      <c r="H79" t="s">
        <v>96</v>
      </c>
      <c r="I79" t="s">
        <v>95</v>
      </c>
      <c r="J79">
        <v>1</v>
      </c>
    </row>
    <row r="80" spans="1:10" x14ac:dyDescent="0.25">
      <c r="A80" t="s">
        <v>13</v>
      </c>
      <c r="B80">
        <v>182</v>
      </c>
      <c r="C80">
        <v>170</v>
      </c>
      <c r="D80" s="1">
        <v>53.90260274086863</v>
      </c>
      <c r="E80" s="1">
        <v>50.348584977734433</v>
      </c>
      <c r="F80" s="1">
        <v>3.5540177631341976</v>
      </c>
      <c r="G80" t="s">
        <v>96</v>
      </c>
      <c r="H80" t="s">
        <v>96</v>
      </c>
      <c r="I80" t="s">
        <v>95</v>
      </c>
      <c r="J80">
        <v>1</v>
      </c>
    </row>
    <row r="81" spans="1:10" x14ac:dyDescent="0.25">
      <c r="A81" t="s">
        <v>17</v>
      </c>
      <c r="B81">
        <v>180</v>
      </c>
      <c r="C81">
        <v>172</v>
      </c>
      <c r="D81" s="1">
        <v>53.310266447012928</v>
      </c>
      <c r="E81" s="1">
        <v>50.940921271590135</v>
      </c>
      <c r="F81" s="1">
        <v>2.3693451754227937</v>
      </c>
      <c r="G81" t="s">
        <v>96</v>
      </c>
      <c r="H81" t="s">
        <v>96</v>
      </c>
      <c r="I81" t="s">
        <v>95</v>
      </c>
      <c r="J81">
        <v>1</v>
      </c>
    </row>
    <row r="82" spans="1:10" x14ac:dyDescent="0.25">
      <c r="A82" t="s">
        <v>63</v>
      </c>
      <c r="B82">
        <v>158</v>
      </c>
      <c r="C82">
        <v>173</v>
      </c>
      <c r="D82" s="1">
        <v>46.794567214600242</v>
      </c>
      <c r="E82" s="1">
        <v>51.237089418517982</v>
      </c>
      <c r="F82" s="1">
        <v>-4.4425222039177399</v>
      </c>
      <c r="G82" t="s">
        <v>96</v>
      </c>
      <c r="H82" t="s">
        <v>96</v>
      </c>
      <c r="I82" t="s">
        <v>95</v>
      </c>
      <c r="J82">
        <v>1</v>
      </c>
    </row>
    <row r="83" spans="1:10" x14ac:dyDescent="0.25">
      <c r="B83">
        <v>172</v>
      </c>
      <c r="C83">
        <v>175</v>
      </c>
      <c r="D83" s="1">
        <v>50.940921271590135</v>
      </c>
      <c r="E83" s="1">
        <v>51.829425712373684</v>
      </c>
      <c r="F83" s="1">
        <v>-0.8885044407835494</v>
      </c>
      <c r="G83" t="s">
        <v>96</v>
      </c>
      <c r="H83" t="s">
        <v>96</v>
      </c>
      <c r="I83" t="s">
        <v>95</v>
      </c>
      <c r="J83">
        <v>1</v>
      </c>
    </row>
    <row r="84" spans="1:10" x14ac:dyDescent="0.25">
      <c r="B84">
        <v>182</v>
      </c>
      <c r="C84">
        <v>175</v>
      </c>
      <c r="D84" s="1">
        <v>53.90260274086863</v>
      </c>
      <c r="E84" s="1">
        <v>51.829425712373684</v>
      </c>
      <c r="F84" s="1">
        <v>2.0731770284949462</v>
      </c>
      <c r="G84" t="s">
        <v>96</v>
      </c>
      <c r="H84" t="s">
        <v>96</v>
      </c>
      <c r="I84" t="s">
        <v>95</v>
      </c>
      <c r="J84">
        <v>1</v>
      </c>
    </row>
    <row r="85" spans="1:10" x14ac:dyDescent="0.25">
      <c r="B85">
        <v>165</v>
      </c>
      <c r="C85">
        <v>176</v>
      </c>
      <c r="D85" s="1">
        <v>48.867744243095188</v>
      </c>
      <c r="E85" s="1">
        <v>52.125593859301532</v>
      </c>
      <c r="F85" s="1">
        <v>-3.2578496162063431</v>
      </c>
      <c r="G85" t="s">
        <v>96</v>
      </c>
      <c r="H85" t="s">
        <v>96</v>
      </c>
      <c r="I85" t="s">
        <v>95</v>
      </c>
      <c r="J85">
        <v>1</v>
      </c>
    </row>
    <row r="86" spans="1:10" x14ac:dyDescent="0.25">
      <c r="A86" t="s">
        <v>84</v>
      </c>
      <c r="B86">
        <v>152</v>
      </c>
      <c r="C86">
        <v>177</v>
      </c>
      <c r="D86" s="1">
        <v>45.017558333033143</v>
      </c>
      <c r="E86" s="1">
        <v>52.421762006229386</v>
      </c>
      <c r="F86" s="1">
        <v>-7.4042036731962426</v>
      </c>
      <c r="G86" t="s">
        <v>96</v>
      </c>
      <c r="H86" t="s">
        <v>96</v>
      </c>
      <c r="I86" t="s">
        <v>95</v>
      </c>
      <c r="J86">
        <v>1</v>
      </c>
    </row>
    <row r="87" spans="1:10" x14ac:dyDescent="0.25">
      <c r="B87">
        <v>182</v>
      </c>
      <c r="C87">
        <v>179</v>
      </c>
      <c r="D87" s="1">
        <v>53.90260274086863</v>
      </c>
      <c r="E87" s="1">
        <v>53.014098300085081</v>
      </c>
      <c r="F87" s="1">
        <v>0.8885044407835494</v>
      </c>
      <c r="G87" t="s">
        <v>96</v>
      </c>
      <c r="H87" t="s">
        <v>96</v>
      </c>
      <c r="I87" t="s">
        <v>95</v>
      </c>
      <c r="J87">
        <v>1</v>
      </c>
    </row>
    <row r="88" spans="1:10" x14ac:dyDescent="0.25">
      <c r="A88" t="s">
        <v>39</v>
      </c>
      <c r="B88">
        <v>174</v>
      </c>
      <c r="C88">
        <v>181</v>
      </c>
      <c r="D88" s="1">
        <v>51.533257565445837</v>
      </c>
      <c r="E88" s="1">
        <v>53.606434593940783</v>
      </c>
      <c r="F88" s="1">
        <v>-2.0731770284949462</v>
      </c>
      <c r="G88" t="s">
        <v>96</v>
      </c>
      <c r="H88" t="s">
        <v>96</v>
      </c>
      <c r="I88" t="s">
        <v>95</v>
      </c>
      <c r="J88">
        <v>1</v>
      </c>
    </row>
    <row r="89" spans="1:10" x14ac:dyDescent="0.25">
      <c r="A89" t="s">
        <v>76</v>
      </c>
      <c r="B89">
        <v>167</v>
      </c>
      <c r="C89">
        <v>183</v>
      </c>
      <c r="D89" s="1">
        <v>49.460080536950883</v>
      </c>
      <c r="E89" s="1">
        <v>54.198770887796478</v>
      </c>
      <c r="F89" s="1">
        <v>-4.7386903508455944</v>
      </c>
      <c r="G89" t="s">
        <v>96</v>
      </c>
      <c r="H89" t="s">
        <v>98</v>
      </c>
      <c r="I89" t="s">
        <v>97</v>
      </c>
      <c r="J89">
        <v>0</v>
      </c>
    </row>
    <row r="90" spans="1:10" x14ac:dyDescent="0.25">
      <c r="A90" t="s">
        <v>73</v>
      </c>
      <c r="B90">
        <v>182</v>
      </c>
      <c r="C90">
        <v>185</v>
      </c>
      <c r="D90" s="1">
        <v>53.90260274086863</v>
      </c>
      <c r="E90" s="1">
        <v>54.79110718165218</v>
      </c>
      <c r="F90" s="1">
        <v>-0.8885044407835494</v>
      </c>
      <c r="G90" t="s">
        <v>96</v>
      </c>
      <c r="H90" t="s">
        <v>98</v>
      </c>
      <c r="I90" t="s">
        <v>97</v>
      </c>
      <c r="J90">
        <v>0</v>
      </c>
    </row>
    <row r="91" spans="1:10" x14ac:dyDescent="0.25">
      <c r="B91">
        <v>181</v>
      </c>
      <c r="C91">
        <v>187</v>
      </c>
      <c r="D91" s="1">
        <v>53.606434593940783</v>
      </c>
      <c r="E91" s="1">
        <v>55.383443475507882</v>
      </c>
      <c r="F91" s="1">
        <v>-1.7770088815670988</v>
      </c>
      <c r="G91" t="s">
        <v>96</v>
      </c>
      <c r="H91" t="s">
        <v>98</v>
      </c>
      <c r="I91" t="s">
        <v>97</v>
      </c>
      <c r="J91">
        <v>0</v>
      </c>
    </row>
    <row r="92" spans="1:10" x14ac:dyDescent="0.25">
      <c r="B92">
        <v>158</v>
      </c>
      <c r="C92">
        <v>191</v>
      </c>
      <c r="D92" s="1">
        <v>46.794567214600242</v>
      </c>
      <c r="E92" s="1">
        <v>56.568116063219279</v>
      </c>
      <c r="F92" s="1">
        <v>-9.7735488486190363</v>
      </c>
      <c r="G92" t="s">
        <v>96</v>
      </c>
      <c r="H92" t="s">
        <v>98</v>
      </c>
      <c r="I92" t="s">
        <v>97</v>
      </c>
      <c r="J92">
        <v>0</v>
      </c>
    </row>
    <row r="93" spans="1:10" x14ac:dyDescent="0.25">
      <c r="B93">
        <v>175</v>
      </c>
      <c r="C93">
        <v>196</v>
      </c>
      <c r="D93" s="1">
        <v>51.829425712373684</v>
      </c>
      <c r="E93" s="1">
        <v>58.048956797858523</v>
      </c>
      <c r="F93" s="1">
        <v>-6.2195310854848387</v>
      </c>
      <c r="G93" t="s">
        <v>96</v>
      </c>
      <c r="H93" t="s">
        <v>98</v>
      </c>
      <c r="I93" t="s">
        <v>97</v>
      </c>
      <c r="J93"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BC8D1-D087-48E2-8F54-F15A8CC81D81}">
  <dimension ref="A1:J71"/>
  <sheetViews>
    <sheetView topLeftCell="B1" workbookViewId="0">
      <selection activeCell="H71" sqref="H71"/>
    </sheetView>
  </sheetViews>
  <sheetFormatPr defaultRowHeight="15" x14ac:dyDescent="0.25"/>
  <cols>
    <col min="1" max="1" width="32.85546875" bestFit="1" customWidth="1"/>
    <col min="2" max="2" width="28.28515625" bestFit="1" customWidth="1"/>
    <col min="3" max="3" width="23.42578125" bestFit="1" customWidth="1"/>
    <col min="4" max="4" width="26.7109375" style="1" bestFit="1" customWidth="1"/>
    <col min="5" max="5" width="22" style="1" bestFit="1" customWidth="1"/>
    <col min="6" max="6" width="12.7109375" style="1" bestFit="1" customWidth="1"/>
    <col min="7" max="7" width="21" bestFit="1" customWidth="1"/>
    <col min="8" max="8" width="16.28515625" bestFit="1" customWidth="1"/>
    <col min="9" max="9" width="20.5703125" bestFit="1" customWidth="1"/>
    <col min="10" max="10" width="11.140625" bestFit="1" customWidth="1"/>
  </cols>
  <sheetData>
    <row r="1" spans="1:10" x14ac:dyDescent="0.25">
      <c r="A1" t="s">
        <v>0</v>
      </c>
      <c r="B1" t="s">
        <v>1</v>
      </c>
      <c r="C1" t="s">
        <v>2</v>
      </c>
      <c r="D1" s="1" t="s">
        <v>3</v>
      </c>
      <c r="E1" s="1" t="s">
        <v>4</v>
      </c>
      <c r="F1" s="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B2">
        <v>202</v>
      </c>
      <c r="C2">
        <v>91</v>
      </c>
      <c r="D2" s="1">
        <v>59.825965679425622</v>
      </c>
      <c r="E2" s="1">
        <v>26.951301370434315</v>
      </c>
      <c r="F2" s="1">
        <v>32.874664308991306</v>
      </c>
      <c r="G2" t="s">
        <v>98</v>
      </c>
      <c r="H2" t="s">
        <v>94</v>
      </c>
      <c r="I2" t="s">
        <v>97</v>
      </c>
      <c r="J2">
        <v>0</v>
      </c>
    </row>
    <row r="3" spans="1:10" x14ac:dyDescent="0.25">
      <c r="B3">
        <v>227</v>
      </c>
      <c r="C3">
        <v>102</v>
      </c>
      <c r="D3" s="1">
        <v>67.230169352621857</v>
      </c>
      <c r="E3" s="1">
        <v>30.209150986640662</v>
      </c>
      <c r="F3" s="1">
        <v>37.021018365981192</v>
      </c>
      <c r="G3" t="s">
        <v>98</v>
      </c>
      <c r="H3" t="s">
        <v>94</v>
      </c>
      <c r="I3" t="s">
        <v>97</v>
      </c>
      <c r="J3">
        <v>0</v>
      </c>
    </row>
    <row r="4" spans="1:10" x14ac:dyDescent="0.25">
      <c r="A4" t="s">
        <v>51</v>
      </c>
      <c r="B4">
        <v>195</v>
      </c>
      <c r="C4">
        <v>104</v>
      </c>
      <c r="D4" s="1">
        <v>57.752788650930675</v>
      </c>
      <c r="E4" s="1">
        <v>30.80148728049636</v>
      </c>
      <c r="F4" s="1">
        <v>26.951301370434315</v>
      </c>
      <c r="G4" t="s">
        <v>98</v>
      </c>
      <c r="H4" t="s">
        <v>94</v>
      </c>
      <c r="I4" t="s">
        <v>97</v>
      </c>
      <c r="J4">
        <v>0</v>
      </c>
    </row>
    <row r="5" spans="1:10" x14ac:dyDescent="0.25">
      <c r="B5">
        <v>240</v>
      </c>
      <c r="C5">
        <v>111</v>
      </c>
      <c r="D5" s="1">
        <v>71.080355262683909</v>
      </c>
      <c r="E5" s="1">
        <v>32.874664308991306</v>
      </c>
      <c r="F5" s="1">
        <v>38.205690953692603</v>
      </c>
      <c r="G5" t="s">
        <v>98</v>
      </c>
      <c r="H5" t="s">
        <v>94</v>
      </c>
      <c r="I5" t="s">
        <v>97</v>
      </c>
      <c r="J5">
        <v>0</v>
      </c>
    </row>
    <row r="6" spans="1:10" x14ac:dyDescent="0.25">
      <c r="A6" t="s">
        <v>40</v>
      </c>
      <c r="B6">
        <v>191</v>
      </c>
      <c r="C6">
        <v>122</v>
      </c>
      <c r="D6" s="1">
        <v>56.568116063219279</v>
      </c>
      <c r="E6" s="1">
        <v>36.132513925197657</v>
      </c>
      <c r="F6" s="1">
        <v>20.435602138021622</v>
      </c>
      <c r="G6" t="s">
        <v>98</v>
      </c>
      <c r="H6" t="s">
        <v>94</v>
      </c>
      <c r="I6" t="s">
        <v>97</v>
      </c>
      <c r="J6">
        <v>0</v>
      </c>
    </row>
    <row r="7" spans="1:10" x14ac:dyDescent="0.25">
      <c r="B7">
        <v>238</v>
      </c>
      <c r="C7">
        <v>122</v>
      </c>
      <c r="D7" s="1">
        <v>70.488018968828214</v>
      </c>
      <c r="E7" s="1">
        <v>36.132513925197657</v>
      </c>
      <c r="F7" s="1">
        <v>34.355505043630558</v>
      </c>
      <c r="G7" t="s">
        <v>98</v>
      </c>
      <c r="H7" t="s">
        <v>94</v>
      </c>
      <c r="I7" t="s">
        <v>97</v>
      </c>
      <c r="J7">
        <v>0</v>
      </c>
    </row>
    <row r="8" spans="1:10" x14ac:dyDescent="0.25">
      <c r="A8" t="s">
        <v>15</v>
      </c>
      <c r="B8">
        <v>198</v>
      </c>
      <c r="C8">
        <v>123</v>
      </c>
      <c r="D8" s="1">
        <v>58.641293091714225</v>
      </c>
      <c r="E8" s="1">
        <v>36.428682072125504</v>
      </c>
      <c r="F8" s="1">
        <v>22.212611019588721</v>
      </c>
      <c r="G8" t="s">
        <v>98</v>
      </c>
      <c r="H8" t="s">
        <v>94</v>
      </c>
      <c r="I8" t="s">
        <v>97</v>
      </c>
      <c r="J8">
        <v>0</v>
      </c>
    </row>
    <row r="9" spans="1:10" x14ac:dyDescent="0.25">
      <c r="B9">
        <v>211</v>
      </c>
      <c r="C9">
        <v>124</v>
      </c>
      <c r="D9" s="1">
        <v>62.49147900177627</v>
      </c>
      <c r="E9" s="1">
        <v>36.724850219053351</v>
      </c>
      <c r="F9" s="1">
        <v>25.766628782722918</v>
      </c>
      <c r="G9" t="s">
        <v>98</v>
      </c>
      <c r="H9" t="s">
        <v>94</v>
      </c>
      <c r="I9" t="s">
        <v>97</v>
      </c>
      <c r="J9">
        <v>0</v>
      </c>
    </row>
    <row r="10" spans="1:10" x14ac:dyDescent="0.25">
      <c r="B10">
        <v>215</v>
      </c>
      <c r="C10">
        <v>126</v>
      </c>
      <c r="D10" s="1">
        <v>63.676151589487667</v>
      </c>
      <c r="E10" s="1">
        <v>37.317186512909053</v>
      </c>
      <c r="F10" s="1">
        <v>26.358965076578613</v>
      </c>
      <c r="G10" t="s">
        <v>98</v>
      </c>
      <c r="H10" t="s">
        <v>94</v>
      </c>
      <c r="I10" t="s">
        <v>97</v>
      </c>
      <c r="J10">
        <v>0</v>
      </c>
    </row>
    <row r="11" spans="1:10" x14ac:dyDescent="0.25">
      <c r="B11">
        <v>217</v>
      </c>
      <c r="C11">
        <v>126</v>
      </c>
      <c r="D11" s="1">
        <v>64.268487883343369</v>
      </c>
      <c r="E11" s="1">
        <v>37.317186512909053</v>
      </c>
      <c r="F11" s="1">
        <v>26.951301370434315</v>
      </c>
      <c r="G11" t="s">
        <v>98</v>
      </c>
      <c r="H11" t="s">
        <v>94</v>
      </c>
      <c r="I11" t="s">
        <v>97</v>
      </c>
      <c r="J11">
        <v>0</v>
      </c>
    </row>
    <row r="12" spans="1:10" x14ac:dyDescent="0.25">
      <c r="B12">
        <v>257</v>
      </c>
      <c r="C12">
        <v>131</v>
      </c>
      <c r="D12" s="1">
        <v>76.115213760457351</v>
      </c>
      <c r="E12" s="1">
        <v>38.798027247548298</v>
      </c>
      <c r="F12" s="1">
        <v>37.317186512909053</v>
      </c>
      <c r="G12" t="s">
        <v>98</v>
      </c>
      <c r="H12" t="s">
        <v>94</v>
      </c>
      <c r="I12" t="s">
        <v>97</v>
      </c>
      <c r="J12">
        <v>0</v>
      </c>
    </row>
    <row r="13" spans="1:10" x14ac:dyDescent="0.25">
      <c r="B13">
        <v>184</v>
      </c>
      <c r="C13">
        <v>133</v>
      </c>
      <c r="D13" s="1">
        <v>54.494939034724332</v>
      </c>
      <c r="E13" s="1">
        <v>39.390363541404</v>
      </c>
      <c r="F13" s="1">
        <v>15.104575493320333</v>
      </c>
      <c r="G13" t="s">
        <v>98</v>
      </c>
      <c r="H13" t="s">
        <v>94</v>
      </c>
      <c r="I13" t="s">
        <v>97</v>
      </c>
      <c r="J13">
        <v>0</v>
      </c>
    </row>
    <row r="14" spans="1:10" x14ac:dyDescent="0.25">
      <c r="B14">
        <v>199</v>
      </c>
      <c r="C14">
        <v>134</v>
      </c>
      <c r="D14" s="1">
        <v>58.937461238642072</v>
      </c>
      <c r="E14" s="1">
        <v>39.686531688331847</v>
      </c>
      <c r="F14" s="1">
        <v>19.250929550310225</v>
      </c>
      <c r="G14" t="s">
        <v>98</v>
      </c>
      <c r="H14" t="s">
        <v>94</v>
      </c>
      <c r="I14" t="s">
        <v>97</v>
      </c>
      <c r="J14">
        <v>0</v>
      </c>
    </row>
    <row r="15" spans="1:10" x14ac:dyDescent="0.25">
      <c r="B15">
        <v>247</v>
      </c>
      <c r="C15">
        <v>135</v>
      </c>
      <c r="D15" s="1">
        <v>73.153532291178863</v>
      </c>
      <c r="E15" s="1">
        <v>39.982699835259702</v>
      </c>
      <c r="F15" s="1">
        <v>33.170832455919161</v>
      </c>
      <c r="G15" t="s">
        <v>98</v>
      </c>
      <c r="H15" t="s">
        <v>94</v>
      </c>
      <c r="I15" t="s">
        <v>97</v>
      </c>
      <c r="J15">
        <v>0</v>
      </c>
    </row>
    <row r="16" spans="1:10" x14ac:dyDescent="0.25">
      <c r="B16">
        <v>205</v>
      </c>
      <c r="C16">
        <v>136</v>
      </c>
      <c r="D16" s="1">
        <v>60.714470120209171</v>
      </c>
      <c r="E16" s="1">
        <v>40.278867982187549</v>
      </c>
      <c r="F16" s="1">
        <v>20.435602138021622</v>
      </c>
      <c r="G16" t="s">
        <v>98</v>
      </c>
      <c r="H16" t="s">
        <v>94</v>
      </c>
      <c r="I16" t="s">
        <v>97</v>
      </c>
      <c r="J16">
        <v>0</v>
      </c>
    </row>
    <row r="17" spans="1:10" x14ac:dyDescent="0.25">
      <c r="B17">
        <v>250</v>
      </c>
      <c r="C17">
        <v>138</v>
      </c>
      <c r="D17" s="1">
        <v>74.042036731962412</v>
      </c>
      <c r="E17" s="1">
        <v>40.871204276043251</v>
      </c>
      <c r="F17" s="1">
        <v>33.170832455919161</v>
      </c>
      <c r="G17" t="s">
        <v>98</v>
      </c>
      <c r="H17" t="s">
        <v>94</v>
      </c>
      <c r="I17" t="s">
        <v>97</v>
      </c>
      <c r="J17">
        <v>0</v>
      </c>
    </row>
    <row r="18" spans="1:10" x14ac:dyDescent="0.25">
      <c r="B18">
        <v>200</v>
      </c>
      <c r="C18">
        <v>140</v>
      </c>
      <c r="D18" s="1">
        <v>59.233629385569927</v>
      </c>
      <c r="E18" s="1">
        <v>41.463540569898946</v>
      </c>
      <c r="F18" s="1">
        <v>17.770088815670981</v>
      </c>
      <c r="G18" t="s">
        <v>98</v>
      </c>
      <c r="H18" t="s">
        <v>94</v>
      </c>
      <c r="I18" t="s">
        <v>97</v>
      </c>
      <c r="J18">
        <v>0</v>
      </c>
    </row>
    <row r="19" spans="1:10" x14ac:dyDescent="0.25">
      <c r="A19" t="s">
        <v>12</v>
      </c>
      <c r="B19">
        <v>206</v>
      </c>
      <c r="C19">
        <v>144</v>
      </c>
      <c r="D19" s="1">
        <v>61.010638267137018</v>
      </c>
      <c r="E19" s="1">
        <v>42.648213157610343</v>
      </c>
      <c r="F19" s="1">
        <v>18.362425109526676</v>
      </c>
      <c r="G19" t="s">
        <v>98</v>
      </c>
      <c r="H19" t="s">
        <v>94</v>
      </c>
      <c r="I19" t="s">
        <v>97</v>
      </c>
      <c r="J19">
        <v>0</v>
      </c>
    </row>
    <row r="20" spans="1:10" x14ac:dyDescent="0.25">
      <c r="A20" t="s">
        <v>27</v>
      </c>
      <c r="B20">
        <v>226</v>
      </c>
      <c r="C20">
        <v>144</v>
      </c>
      <c r="D20" s="1">
        <v>66.934001205694017</v>
      </c>
      <c r="E20" s="1">
        <v>42.648213157610343</v>
      </c>
      <c r="F20" s="1">
        <v>24.285788048083674</v>
      </c>
      <c r="G20" t="s">
        <v>98</v>
      </c>
      <c r="H20" t="s">
        <v>94</v>
      </c>
      <c r="I20" t="s">
        <v>97</v>
      </c>
      <c r="J20">
        <v>0</v>
      </c>
    </row>
    <row r="21" spans="1:10" x14ac:dyDescent="0.25">
      <c r="B21">
        <v>221</v>
      </c>
      <c r="C21">
        <v>144</v>
      </c>
      <c r="D21" s="1">
        <v>65.453160471054773</v>
      </c>
      <c r="E21" s="1">
        <v>42.648213157610343</v>
      </c>
      <c r="F21" s="1">
        <v>22.80494731344443</v>
      </c>
      <c r="G21" t="s">
        <v>98</v>
      </c>
      <c r="H21" t="s">
        <v>94</v>
      </c>
      <c r="I21" t="s">
        <v>97</v>
      </c>
      <c r="J21">
        <v>0</v>
      </c>
    </row>
    <row r="22" spans="1:10" x14ac:dyDescent="0.25">
      <c r="B22">
        <v>226</v>
      </c>
      <c r="C22">
        <v>145</v>
      </c>
      <c r="D22" s="1">
        <v>66.934001205694017</v>
      </c>
      <c r="E22" s="1">
        <v>42.944381304538197</v>
      </c>
      <c r="F22" s="1">
        <v>23.98961990115582</v>
      </c>
      <c r="G22" t="s">
        <v>98</v>
      </c>
      <c r="H22" t="s">
        <v>94</v>
      </c>
      <c r="I22" t="s">
        <v>97</v>
      </c>
      <c r="J22">
        <v>0</v>
      </c>
    </row>
    <row r="23" spans="1:10" x14ac:dyDescent="0.25">
      <c r="B23">
        <v>196</v>
      </c>
      <c r="C23">
        <v>147</v>
      </c>
      <c r="D23" s="1">
        <v>58.048956797858523</v>
      </c>
      <c r="E23" s="1">
        <v>43.536717598393892</v>
      </c>
      <c r="F23" s="1">
        <v>14.512239199464631</v>
      </c>
      <c r="G23" t="s">
        <v>98</v>
      </c>
      <c r="H23" t="s">
        <v>94</v>
      </c>
      <c r="I23" t="s">
        <v>97</v>
      </c>
      <c r="J23">
        <v>0</v>
      </c>
    </row>
    <row r="24" spans="1:10" x14ac:dyDescent="0.25">
      <c r="B24">
        <v>197</v>
      </c>
      <c r="C24">
        <v>150</v>
      </c>
      <c r="D24" s="1">
        <v>58.345124944786377</v>
      </c>
      <c r="E24" s="1">
        <v>44.425222039177442</v>
      </c>
      <c r="F24" s="1">
        <v>13.919902905608936</v>
      </c>
      <c r="G24" t="s">
        <v>98</v>
      </c>
      <c r="H24" t="s">
        <v>96</v>
      </c>
      <c r="I24" t="s">
        <v>97</v>
      </c>
      <c r="J24">
        <v>0</v>
      </c>
    </row>
    <row r="25" spans="1:10" x14ac:dyDescent="0.25">
      <c r="B25">
        <v>261</v>
      </c>
      <c r="C25">
        <v>150</v>
      </c>
      <c r="D25" s="1">
        <v>77.299886348168755</v>
      </c>
      <c r="E25" s="1">
        <v>44.425222039177442</v>
      </c>
      <c r="F25" s="1">
        <v>32.874664308991314</v>
      </c>
      <c r="G25" t="s">
        <v>98</v>
      </c>
      <c r="H25" t="s">
        <v>96</v>
      </c>
      <c r="I25" t="s">
        <v>97</v>
      </c>
      <c r="J25">
        <v>0</v>
      </c>
    </row>
    <row r="26" spans="1:10" x14ac:dyDescent="0.25">
      <c r="B26">
        <v>214</v>
      </c>
      <c r="C26">
        <v>150</v>
      </c>
      <c r="D26" s="1">
        <v>63.379983442559819</v>
      </c>
      <c r="E26" s="1">
        <v>44.425222039177442</v>
      </c>
      <c r="F26" s="1">
        <v>18.954761403382378</v>
      </c>
      <c r="G26" t="s">
        <v>98</v>
      </c>
      <c r="H26" t="s">
        <v>96</v>
      </c>
      <c r="I26" t="s">
        <v>97</v>
      </c>
      <c r="J26">
        <v>0</v>
      </c>
    </row>
    <row r="27" spans="1:10" x14ac:dyDescent="0.25">
      <c r="B27">
        <v>210</v>
      </c>
      <c r="C27">
        <v>151</v>
      </c>
      <c r="D27" s="1">
        <v>62.195310854848422</v>
      </c>
      <c r="E27" s="1">
        <v>44.721390186105296</v>
      </c>
      <c r="F27" s="1">
        <v>17.473920668743126</v>
      </c>
      <c r="G27" t="s">
        <v>98</v>
      </c>
      <c r="H27" t="s">
        <v>96</v>
      </c>
      <c r="I27" t="s">
        <v>97</v>
      </c>
      <c r="J27">
        <v>0</v>
      </c>
    </row>
    <row r="28" spans="1:10" x14ac:dyDescent="0.25">
      <c r="B28">
        <v>220</v>
      </c>
      <c r="C28">
        <v>151</v>
      </c>
      <c r="D28" s="1">
        <v>65.156992324126918</v>
      </c>
      <c r="E28" s="1">
        <v>44.721390186105296</v>
      </c>
      <c r="F28" s="1">
        <v>20.435602138021622</v>
      </c>
      <c r="G28" t="s">
        <v>98</v>
      </c>
      <c r="H28" t="s">
        <v>96</v>
      </c>
      <c r="I28" t="s">
        <v>97</v>
      </c>
      <c r="J28">
        <v>0</v>
      </c>
    </row>
    <row r="29" spans="1:10" x14ac:dyDescent="0.25">
      <c r="B29">
        <v>195</v>
      </c>
      <c r="C29">
        <v>154</v>
      </c>
      <c r="D29" s="1">
        <v>57.752788650930675</v>
      </c>
      <c r="E29" s="1">
        <v>45.609894626888838</v>
      </c>
      <c r="F29" s="1">
        <v>12.142894024041837</v>
      </c>
      <c r="G29" t="s">
        <v>98</v>
      </c>
      <c r="H29" t="s">
        <v>96</v>
      </c>
      <c r="I29" t="s">
        <v>97</v>
      </c>
      <c r="J29">
        <v>0</v>
      </c>
    </row>
    <row r="30" spans="1:10" x14ac:dyDescent="0.25">
      <c r="A30" t="s">
        <v>64</v>
      </c>
      <c r="B30">
        <v>184</v>
      </c>
      <c r="C30">
        <v>157</v>
      </c>
      <c r="D30" s="1">
        <v>54.494939034724332</v>
      </c>
      <c r="E30" s="1">
        <v>46.498399067672388</v>
      </c>
      <c r="F30" s="1">
        <v>7.9965399670519446</v>
      </c>
      <c r="G30" t="s">
        <v>98</v>
      </c>
      <c r="H30" t="s">
        <v>96</v>
      </c>
      <c r="I30" t="s">
        <v>97</v>
      </c>
      <c r="J30">
        <v>0</v>
      </c>
    </row>
    <row r="31" spans="1:10" x14ac:dyDescent="0.25">
      <c r="B31">
        <v>210</v>
      </c>
      <c r="C31">
        <v>159</v>
      </c>
      <c r="D31" s="1">
        <v>62.195310854848422</v>
      </c>
      <c r="E31" s="1">
        <v>47.09073536152809</v>
      </c>
      <c r="F31" s="1">
        <v>15.104575493320333</v>
      </c>
      <c r="G31" t="s">
        <v>98</v>
      </c>
      <c r="H31" t="s">
        <v>96</v>
      </c>
      <c r="I31" t="s">
        <v>97</v>
      </c>
      <c r="J31">
        <v>0</v>
      </c>
    </row>
    <row r="32" spans="1:10" x14ac:dyDescent="0.25">
      <c r="B32">
        <v>214</v>
      </c>
      <c r="C32">
        <v>159</v>
      </c>
      <c r="D32" s="1">
        <v>63.379983442559819</v>
      </c>
      <c r="E32" s="1">
        <v>47.09073536152809</v>
      </c>
      <c r="F32" s="1">
        <v>16.289248081031729</v>
      </c>
      <c r="G32" t="s">
        <v>98</v>
      </c>
      <c r="H32" t="s">
        <v>96</v>
      </c>
      <c r="I32" t="s">
        <v>97</v>
      </c>
      <c r="J32">
        <v>0</v>
      </c>
    </row>
    <row r="33" spans="1:10" x14ac:dyDescent="0.25">
      <c r="A33" t="s">
        <v>87</v>
      </c>
      <c r="B33">
        <v>185</v>
      </c>
      <c r="C33">
        <v>159</v>
      </c>
      <c r="D33" s="1">
        <v>54.79110718165218</v>
      </c>
      <c r="E33" s="1">
        <v>47.09073536152809</v>
      </c>
      <c r="F33" s="1">
        <v>7.70037182012409</v>
      </c>
      <c r="G33" t="s">
        <v>98</v>
      </c>
      <c r="H33" t="s">
        <v>96</v>
      </c>
      <c r="I33" t="s">
        <v>97</v>
      </c>
      <c r="J33">
        <v>0</v>
      </c>
    </row>
    <row r="34" spans="1:10" x14ac:dyDescent="0.25">
      <c r="B34">
        <v>191</v>
      </c>
      <c r="C34">
        <v>160</v>
      </c>
      <c r="D34" s="1">
        <v>56.568116063219279</v>
      </c>
      <c r="E34" s="1">
        <v>47.386903508455937</v>
      </c>
      <c r="F34" s="1">
        <v>9.1812125547633414</v>
      </c>
      <c r="G34" t="s">
        <v>98</v>
      </c>
      <c r="H34" t="s">
        <v>96</v>
      </c>
      <c r="I34" t="s">
        <v>97</v>
      </c>
      <c r="J34">
        <v>0</v>
      </c>
    </row>
    <row r="35" spans="1:10" x14ac:dyDescent="0.25">
      <c r="B35">
        <v>186</v>
      </c>
      <c r="C35">
        <v>161</v>
      </c>
      <c r="D35" s="1">
        <v>55.087275328580027</v>
      </c>
      <c r="E35" s="1">
        <v>47.683071655383792</v>
      </c>
      <c r="F35" s="1">
        <v>7.4042036731962355</v>
      </c>
      <c r="G35" t="s">
        <v>98</v>
      </c>
      <c r="H35" t="s">
        <v>96</v>
      </c>
      <c r="I35" t="s">
        <v>97</v>
      </c>
      <c r="J35">
        <v>0</v>
      </c>
    </row>
    <row r="36" spans="1:10" x14ac:dyDescent="0.25">
      <c r="B36">
        <v>251</v>
      </c>
      <c r="C36">
        <v>161</v>
      </c>
      <c r="D36" s="1">
        <v>74.338204878890252</v>
      </c>
      <c r="E36" s="1">
        <v>47.683071655383792</v>
      </c>
      <c r="F36" s="1">
        <v>26.655133223506461</v>
      </c>
      <c r="G36" t="s">
        <v>98</v>
      </c>
      <c r="H36" t="s">
        <v>96</v>
      </c>
      <c r="I36" t="s">
        <v>97</v>
      </c>
      <c r="J36">
        <v>0</v>
      </c>
    </row>
    <row r="37" spans="1:10" x14ac:dyDescent="0.25">
      <c r="A37" t="s">
        <v>34</v>
      </c>
      <c r="B37">
        <v>249</v>
      </c>
      <c r="C37">
        <v>161</v>
      </c>
      <c r="D37" s="1">
        <v>73.745868585034557</v>
      </c>
      <c r="E37" s="1">
        <v>47.683071655383792</v>
      </c>
      <c r="F37" s="1">
        <v>26.062796929650766</v>
      </c>
      <c r="G37" t="s">
        <v>98</v>
      </c>
      <c r="H37" t="s">
        <v>96</v>
      </c>
      <c r="I37" t="s">
        <v>97</v>
      </c>
      <c r="J37">
        <v>0</v>
      </c>
    </row>
    <row r="38" spans="1:10" x14ac:dyDescent="0.25">
      <c r="A38" t="s">
        <v>45</v>
      </c>
      <c r="B38">
        <v>239</v>
      </c>
      <c r="C38">
        <v>161</v>
      </c>
      <c r="D38" s="1">
        <v>70.784187115756055</v>
      </c>
      <c r="E38" s="1">
        <v>47.683071655383792</v>
      </c>
      <c r="F38" s="1">
        <v>23.101115460372263</v>
      </c>
      <c r="G38" t="s">
        <v>98</v>
      </c>
      <c r="H38" t="s">
        <v>96</v>
      </c>
      <c r="I38" t="s">
        <v>97</v>
      </c>
      <c r="J38">
        <v>0</v>
      </c>
    </row>
    <row r="39" spans="1:10" x14ac:dyDescent="0.25">
      <c r="A39" t="s">
        <v>60</v>
      </c>
      <c r="B39">
        <v>225</v>
      </c>
      <c r="C39">
        <v>161</v>
      </c>
      <c r="D39" s="1">
        <v>66.637833058766162</v>
      </c>
      <c r="E39" s="1">
        <v>47.683071655383792</v>
      </c>
      <c r="F39" s="1">
        <v>18.954761403382371</v>
      </c>
      <c r="G39" t="s">
        <v>98</v>
      </c>
      <c r="H39" t="s">
        <v>96</v>
      </c>
      <c r="I39" t="s">
        <v>97</v>
      </c>
      <c r="J39">
        <v>0</v>
      </c>
    </row>
    <row r="40" spans="1:10" x14ac:dyDescent="0.25">
      <c r="B40">
        <v>194</v>
      </c>
      <c r="C40">
        <v>161</v>
      </c>
      <c r="D40" s="1">
        <v>57.456620504002828</v>
      </c>
      <c r="E40" s="1">
        <v>47.683071655383792</v>
      </c>
      <c r="F40" s="1">
        <v>9.7735488486190363</v>
      </c>
      <c r="G40" t="s">
        <v>98</v>
      </c>
      <c r="H40" t="s">
        <v>96</v>
      </c>
      <c r="I40" t="s">
        <v>97</v>
      </c>
      <c r="J40">
        <v>0</v>
      </c>
    </row>
    <row r="41" spans="1:10" x14ac:dyDescent="0.25">
      <c r="B41">
        <v>183</v>
      </c>
      <c r="C41">
        <v>166</v>
      </c>
      <c r="D41" s="1">
        <v>54.198770887796478</v>
      </c>
      <c r="E41" s="1">
        <v>49.163912390023036</v>
      </c>
      <c r="F41" s="1">
        <v>5.0348584977734419</v>
      </c>
      <c r="G41" t="s">
        <v>98</v>
      </c>
      <c r="H41" t="s">
        <v>96</v>
      </c>
      <c r="I41" t="s">
        <v>97</v>
      </c>
      <c r="J41">
        <v>0</v>
      </c>
    </row>
    <row r="42" spans="1:10" x14ac:dyDescent="0.25">
      <c r="A42" t="s">
        <v>67</v>
      </c>
      <c r="B42">
        <v>195</v>
      </c>
      <c r="C42">
        <v>169</v>
      </c>
      <c r="D42" s="1">
        <v>57.752788650930675</v>
      </c>
      <c r="E42" s="1">
        <v>50.052416830806585</v>
      </c>
      <c r="F42" s="1">
        <v>7.70037182012409</v>
      </c>
      <c r="G42" t="s">
        <v>98</v>
      </c>
      <c r="H42" t="s">
        <v>96</v>
      </c>
      <c r="I42" t="s">
        <v>97</v>
      </c>
      <c r="J42">
        <v>0</v>
      </c>
    </row>
    <row r="43" spans="1:10" x14ac:dyDescent="0.25">
      <c r="B43">
        <v>183</v>
      </c>
      <c r="C43">
        <v>172</v>
      </c>
      <c r="D43" s="1">
        <v>54.198770887796478</v>
      </c>
      <c r="E43" s="1">
        <v>50.940921271590135</v>
      </c>
      <c r="F43" s="1">
        <v>3.2578496162063431</v>
      </c>
      <c r="G43" t="s">
        <v>98</v>
      </c>
      <c r="H43" t="s">
        <v>96</v>
      </c>
      <c r="I43" t="s">
        <v>97</v>
      </c>
      <c r="J43">
        <v>0</v>
      </c>
    </row>
    <row r="44" spans="1:10" x14ac:dyDescent="0.25">
      <c r="A44" t="s">
        <v>65</v>
      </c>
      <c r="B44">
        <v>208</v>
      </c>
      <c r="C44">
        <v>174</v>
      </c>
      <c r="D44" s="1">
        <v>61.60297456099272</v>
      </c>
      <c r="E44" s="1">
        <v>51.533257565445837</v>
      </c>
      <c r="F44" s="1">
        <v>10.069716995546884</v>
      </c>
      <c r="G44" t="s">
        <v>98</v>
      </c>
      <c r="H44" t="s">
        <v>96</v>
      </c>
      <c r="I44" t="s">
        <v>97</v>
      </c>
      <c r="J44">
        <v>0</v>
      </c>
    </row>
    <row r="45" spans="1:10" x14ac:dyDescent="0.25">
      <c r="B45">
        <v>183</v>
      </c>
      <c r="C45">
        <v>175</v>
      </c>
      <c r="D45" s="1">
        <v>54.198770887796478</v>
      </c>
      <c r="E45" s="1">
        <v>51.829425712373684</v>
      </c>
      <c r="F45" s="1">
        <v>2.3693451754227937</v>
      </c>
      <c r="G45" t="s">
        <v>98</v>
      </c>
      <c r="H45" t="s">
        <v>96</v>
      </c>
      <c r="I45" t="s">
        <v>97</v>
      </c>
      <c r="J45">
        <v>0</v>
      </c>
    </row>
    <row r="46" spans="1:10" x14ac:dyDescent="0.25">
      <c r="A46" t="s">
        <v>71</v>
      </c>
      <c r="B46">
        <v>190</v>
      </c>
      <c r="C46">
        <v>176</v>
      </c>
      <c r="D46" s="1">
        <v>56.271947916291431</v>
      </c>
      <c r="E46" s="1">
        <v>52.125593859301532</v>
      </c>
      <c r="F46" s="1">
        <v>4.1463540569898996</v>
      </c>
      <c r="G46" t="s">
        <v>98</v>
      </c>
      <c r="H46" t="s">
        <v>96</v>
      </c>
      <c r="I46" t="s">
        <v>97</v>
      </c>
      <c r="J46">
        <v>0</v>
      </c>
    </row>
    <row r="47" spans="1:10" x14ac:dyDescent="0.25">
      <c r="A47" t="s">
        <v>32</v>
      </c>
      <c r="B47">
        <v>220</v>
      </c>
      <c r="C47">
        <v>177</v>
      </c>
      <c r="D47" s="1">
        <v>65.156992324126918</v>
      </c>
      <c r="E47" s="1">
        <v>52.421762006229386</v>
      </c>
      <c r="F47" s="1">
        <v>12.735230317897532</v>
      </c>
      <c r="G47" t="s">
        <v>98</v>
      </c>
      <c r="H47" t="s">
        <v>96</v>
      </c>
      <c r="I47" t="s">
        <v>97</v>
      </c>
      <c r="J47">
        <v>0</v>
      </c>
    </row>
    <row r="48" spans="1:10" x14ac:dyDescent="0.25">
      <c r="A48" t="s">
        <v>46</v>
      </c>
      <c r="B48">
        <v>239</v>
      </c>
      <c r="C48">
        <v>177</v>
      </c>
      <c r="D48" s="1">
        <v>70.784187115756055</v>
      </c>
      <c r="E48" s="1">
        <v>52.421762006229386</v>
      </c>
      <c r="F48" s="1">
        <v>18.362425109526669</v>
      </c>
      <c r="G48" t="s">
        <v>98</v>
      </c>
      <c r="H48" t="s">
        <v>96</v>
      </c>
      <c r="I48" t="s">
        <v>97</v>
      </c>
      <c r="J48">
        <v>0</v>
      </c>
    </row>
    <row r="49" spans="1:10" x14ac:dyDescent="0.25">
      <c r="B49">
        <v>195</v>
      </c>
      <c r="C49">
        <v>178</v>
      </c>
      <c r="D49" s="1">
        <v>57.752788650930675</v>
      </c>
      <c r="E49" s="1">
        <v>52.717930153157234</v>
      </c>
      <c r="F49" s="1">
        <v>5.0348584977734419</v>
      </c>
      <c r="G49" t="s">
        <v>98</v>
      </c>
      <c r="H49" t="s">
        <v>96</v>
      </c>
      <c r="I49" t="s">
        <v>97</v>
      </c>
      <c r="J49">
        <v>0</v>
      </c>
    </row>
    <row r="50" spans="1:10" x14ac:dyDescent="0.25">
      <c r="A50" t="s">
        <v>16</v>
      </c>
      <c r="B50">
        <v>185</v>
      </c>
      <c r="C50">
        <v>183</v>
      </c>
      <c r="D50" s="1">
        <v>54.79110718165218</v>
      </c>
      <c r="E50" s="1">
        <v>54.198770887796478</v>
      </c>
      <c r="F50" s="1">
        <v>0.59233629385570197</v>
      </c>
      <c r="G50" t="s">
        <v>98</v>
      </c>
      <c r="H50" t="s">
        <v>98</v>
      </c>
      <c r="I50" t="s">
        <v>95</v>
      </c>
      <c r="J50">
        <v>1</v>
      </c>
    </row>
    <row r="51" spans="1:10" x14ac:dyDescent="0.25">
      <c r="B51">
        <v>186</v>
      </c>
      <c r="C51">
        <v>183</v>
      </c>
      <c r="D51" s="1">
        <v>55.087275328580027</v>
      </c>
      <c r="E51" s="1">
        <v>54.198770887796478</v>
      </c>
      <c r="F51" s="1">
        <v>0.8885044407835494</v>
      </c>
      <c r="G51" t="s">
        <v>98</v>
      </c>
      <c r="H51" t="s">
        <v>98</v>
      </c>
      <c r="I51" t="s">
        <v>95</v>
      </c>
      <c r="J51">
        <v>1</v>
      </c>
    </row>
    <row r="52" spans="1:10" x14ac:dyDescent="0.25">
      <c r="B52">
        <v>213</v>
      </c>
      <c r="C52">
        <v>183</v>
      </c>
      <c r="D52" s="1">
        <v>63.083815295631972</v>
      </c>
      <c r="E52" s="1">
        <v>54.198770887796478</v>
      </c>
      <c r="F52" s="1">
        <v>8.885044407835494</v>
      </c>
      <c r="G52" t="s">
        <v>98</v>
      </c>
      <c r="H52" t="s">
        <v>98</v>
      </c>
      <c r="I52" t="s">
        <v>95</v>
      </c>
      <c r="J52">
        <v>1</v>
      </c>
    </row>
    <row r="53" spans="1:10" x14ac:dyDescent="0.25">
      <c r="A53" t="s">
        <v>88</v>
      </c>
      <c r="B53">
        <v>206</v>
      </c>
      <c r="C53">
        <v>184</v>
      </c>
      <c r="D53" s="1">
        <v>61.010638267137018</v>
      </c>
      <c r="E53" s="1">
        <v>54.494939034724332</v>
      </c>
      <c r="F53" s="1">
        <v>6.5156992324126861</v>
      </c>
      <c r="G53" t="s">
        <v>98</v>
      </c>
      <c r="H53" t="s">
        <v>98</v>
      </c>
      <c r="I53" t="s">
        <v>95</v>
      </c>
      <c r="J53">
        <v>1</v>
      </c>
    </row>
    <row r="54" spans="1:10" x14ac:dyDescent="0.25">
      <c r="B54">
        <v>194</v>
      </c>
      <c r="C54">
        <v>187</v>
      </c>
      <c r="D54" s="1">
        <v>57.456620504002828</v>
      </c>
      <c r="E54" s="1">
        <v>55.383443475507882</v>
      </c>
      <c r="F54" s="1">
        <v>2.0731770284949462</v>
      </c>
      <c r="G54" t="s">
        <v>98</v>
      </c>
      <c r="H54" t="s">
        <v>98</v>
      </c>
      <c r="I54" t="s">
        <v>95</v>
      </c>
      <c r="J54">
        <v>1</v>
      </c>
    </row>
    <row r="55" spans="1:10" x14ac:dyDescent="0.25">
      <c r="B55">
        <v>184</v>
      </c>
      <c r="C55">
        <v>189</v>
      </c>
      <c r="D55" s="1">
        <v>54.494939034724332</v>
      </c>
      <c r="E55" s="1">
        <v>55.975779769363577</v>
      </c>
      <c r="F55" s="1">
        <v>-1.4808407346392443</v>
      </c>
      <c r="G55" t="s">
        <v>98</v>
      </c>
      <c r="H55" t="s">
        <v>98</v>
      </c>
      <c r="I55" t="s">
        <v>95</v>
      </c>
      <c r="J55">
        <v>1</v>
      </c>
    </row>
    <row r="56" spans="1:10" x14ac:dyDescent="0.25">
      <c r="A56" t="s">
        <v>55</v>
      </c>
      <c r="B56">
        <v>197</v>
      </c>
      <c r="C56">
        <v>190</v>
      </c>
      <c r="D56" s="1">
        <v>58.345124944786377</v>
      </c>
      <c r="E56" s="1">
        <v>56.271947916291431</v>
      </c>
      <c r="F56" s="1">
        <v>2.0731770284949462</v>
      </c>
      <c r="G56" t="s">
        <v>98</v>
      </c>
      <c r="H56" t="s">
        <v>98</v>
      </c>
      <c r="I56" t="s">
        <v>95</v>
      </c>
      <c r="J56">
        <v>1</v>
      </c>
    </row>
    <row r="57" spans="1:10" x14ac:dyDescent="0.25">
      <c r="A57" t="s">
        <v>82</v>
      </c>
      <c r="B57">
        <v>196</v>
      </c>
      <c r="C57">
        <v>191</v>
      </c>
      <c r="D57" s="1">
        <v>58.048956797858523</v>
      </c>
      <c r="E57" s="1">
        <v>56.568116063219279</v>
      </c>
      <c r="F57" s="1">
        <v>1.4808407346392443</v>
      </c>
      <c r="G57" t="s">
        <v>98</v>
      </c>
      <c r="H57" t="s">
        <v>98</v>
      </c>
      <c r="I57" t="s">
        <v>95</v>
      </c>
      <c r="J57">
        <v>1</v>
      </c>
    </row>
    <row r="58" spans="1:10" x14ac:dyDescent="0.25">
      <c r="B58">
        <v>205</v>
      </c>
      <c r="C58">
        <v>192</v>
      </c>
      <c r="D58" s="1">
        <v>60.714470120209171</v>
      </c>
      <c r="E58" s="1">
        <v>56.864284210147126</v>
      </c>
      <c r="F58" s="1">
        <v>3.850185910062045</v>
      </c>
      <c r="G58" t="s">
        <v>98</v>
      </c>
      <c r="H58" t="s">
        <v>98</v>
      </c>
      <c r="I58" t="s">
        <v>95</v>
      </c>
      <c r="J58">
        <v>1</v>
      </c>
    </row>
    <row r="59" spans="1:10" x14ac:dyDescent="0.25">
      <c r="B59">
        <v>253</v>
      </c>
      <c r="C59">
        <v>192</v>
      </c>
      <c r="D59" s="1">
        <v>74.930541172745947</v>
      </c>
      <c r="E59" s="1">
        <v>56.864284210147126</v>
      </c>
      <c r="F59" s="1">
        <v>18.066256962598821</v>
      </c>
      <c r="G59" t="s">
        <v>98</v>
      </c>
      <c r="H59" t="s">
        <v>98</v>
      </c>
      <c r="I59" t="s">
        <v>95</v>
      </c>
      <c r="J59">
        <v>1</v>
      </c>
    </row>
    <row r="60" spans="1:10" x14ac:dyDescent="0.25">
      <c r="A60" t="s">
        <v>22</v>
      </c>
      <c r="B60">
        <v>222</v>
      </c>
      <c r="C60">
        <v>193</v>
      </c>
      <c r="D60" s="1">
        <v>65.749328617982613</v>
      </c>
      <c r="E60" s="1">
        <v>57.160452357074973</v>
      </c>
      <c r="F60" s="1">
        <v>8.5888762609076394</v>
      </c>
      <c r="G60" t="s">
        <v>98</v>
      </c>
      <c r="H60" t="s">
        <v>98</v>
      </c>
      <c r="I60" t="s">
        <v>95</v>
      </c>
      <c r="J60">
        <v>1</v>
      </c>
    </row>
    <row r="61" spans="1:10" x14ac:dyDescent="0.25">
      <c r="A61" t="s">
        <v>19</v>
      </c>
      <c r="B61">
        <v>218</v>
      </c>
      <c r="C61">
        <v>194</v>
      </c>
      <c r="D61" s="1">
        <v>64.564656030271223</v>
      </c>
      <c r="E61" s="1">
        <v>57.456620504002828</v>
      </c>
      <c r="F61" s="1">
        <v>7.1080355262683952</v>
      </c>
      <c r="G61" t="s">
        <v>98</v>
      </c>
      <c r="H61" t="s">
        <v>98</v>
      </c>
      <c r="I61" t="s">
        <v>95</v>
      </c>
      <c r="J61">
        <v>1</v>
      </c>
    </row>
    <row r="62" spans="1:10" x14ac:dyDescent="0.25">
      <c r="A62" t="s">
        <v>66</v>
      </c>
      <c r="B62">
        <v>212</v>
      </c>
      <c r="C62">
        <v>196</v>
      </c>
      <c r="D62" s="1">
        <v>62.787647148704117</v>
      </c>
      <c r="E62" s="1">
        <v>58.048956797858523</v>
      </c>
      <c r="F62" s="1">
        <v>4.7386903508455944</v>
      </c>
      <c r="G62" t="s">
        <v>98</v>
      </c>
      <c r="H62" t="s">
        <v>98</v>
      </c>
      <c r="I62" t="s">
        <v>95</v>
      </c>
      <c r="J62">
        <v>1</v>
      </c>
    </row>
    <row r="63" spans="1:10" x14ac:dyDescent="0.25">
      <c r="A63" t="s">
        <v>70</v>
      </c>
      <c r="B63">
        <v>240</v>
      </c>
      <c r="C63">
        <v>196</v>
      </c>
      <c r="D63" s="1">
        <v>71.080355262683909</v>
      </c>
      <c r="E63" s="1">
        <v>58.048956797858523</v>
      </c>
      <c r="F63" s="1">
        <v>13.031398464825386</v>
      </c>
      <c r="G63" t="s">
        <v>98</v>
      </c>
      <c r="H63" t="s">
        <v>98</v>
      </c>
      <c r="I63" t="s">
        <v>95</v>
      </c>
      <c r="J63">
        <v>1</v>
      </c>
    </row>
    <row r="64" spans="1:10" x14ac:dyDescent="0.25">
      <c r="B64">
        <v>200</v>
      </c>
      <c r="C64">
        <v>198</v>
      </c>
      <c r="D64" s="1">
        <v>59.233629385569927</v>
      </c>
      <c r="E64" s="1">
        <v>58.641293091714225</v>
      </c>
      <c r="F64" s="1">
        <v>0.59233629385570197</v>
      </c>
      <c r="G64" t="s">
        <v>98</v>
      </c>
      <c r="H64" t="s">
        <v>98</v>
      </c>
      <c r="I64" t="s">
        <v>95</v>
      </c>
      <c r="J64">
        <v>1</v>
      </c>
    </row>
    <row r="65" spans="1:10" x14ac:dyDescent="0.25">
      <c r="A65" t="s">
        <v>42</v>
      </c>
      <c r="B65">
        <v>197</v>
      </c>
      <c r="C65">
        <v>202</v>
      </c>
      <c r="D65" s="1">
        <v>58.345124944786377</v>
      </c>
      <c r="E65" s="1">
        <v>59.825965679425622</v>
      </c>
      <c r="F65" s="1">
        <v>-1.4808407346392443</v>
      </c>
      <c r="G65" t="s">
        <v>98</v>
      </c>
      <c r="H65" t="s">
        <v>98</v>
      </c>
      <c r="I65" t="s">
        <v>95</v>
      </c>
      <c r="J65">
        <v>1</v>
      </c>
    </row>
    <row r="66" spans="1:10" x14ac:dyDescent="0.25">
      <c r="B66">
        <v>228</v>
      </c>
      <c r="C66">
        <v>207</v>
      </c>
      <c r="D66" s="1">
        <v>67.526337499549712</v>
      </c>
      <c r="E66" s="1">
        <v>61.306806414064873</v>
      </c>
      <c r="F66" s="1">
        <v>6.2195310854848387</v>
      </c>
      <c r="G66" t="s">
        <v>98</v>
      </c>
      <c r="H66" t="s">
        <v>98</v>
      </c>
      <c r="I66" t="s">
        <v>95</v>
      </c>
      <c r="J66">
        <v>1</v>
      </c>
    </row>
    <row r="67" spans="1:10" x14ac:dyDescent="0.25">
      <c r="A67" t="s">
        <v>48</v>
      </c>
      <c r="B67">
        <v>219</v>
      </c>
      <c r="C67">
        <v>212</v>
      </c>
      <c r="D67" s="1">
        <v>64.860824177199063</v>
      </c>
      <c r="E67" s="1">
        <v>62.787647148704117</v>
      </c>
      <c r="F67" s="1">
        <v>2.0731770284949462</v>
      </c>
      <c r="G67" t="s">
        <v>98</v>
      </c>
      <c r="H67" t="s">
        <v>98</v>
      </c>
      <c r="I67" t="s">
        <v>95</v>
      </c>
      <c r="J67">
        <v>1</v>
      </c>
    </row>
    <row r="68" spans="1:10" x14ac:dyDescent="0.25">
      <c r="A68" t="s">
        <v>92</v>
      </c>
      <c r="B68">
        <v>185</v>
      </c>
      <c r="C68">
        <v>257</v>
      </c>
      <c r="D68" s="1">
        <v>54.79110718165218</v>
      </c>
      <c r="E68" s="1">
        <v>76.115213760457351</v>
      </c>
      <c r="F68" s="1">
        <v>-21.324106578805171</v>
      </c>
      <c r="G68" t="s">
        <v>98</v>
      </c>
      <c r="H68" t="s">
        <v>98</v>
      </c>
      <c r="I68" t="s">
        <v>95</v>
      </c>
      <c r="J68">
        <v>1</v>
      </c>
    </row>
    <row r="69" spans="1:10" x14ac:dyDescent="0.25">
      <c r="A69" t="s">
        <v>89</v>
      </c>
      <c r="B69">
        <v>185</v>
      </c>
      <c r="C69">
        <v>260</v>
      </c>
      <c r="D69" s="1">
        <v>54.79110718165218</v>
      </c>
      <c r="E69" s="1">
        <v>77.0037182012409</v>
      </c>
      <c r="F69" s="1">
        <v>-22.212611019588721</v>
      </c>
      <c r="G69" t="s">
        <v>98</v>
      </c>
      <c r="H69" t="s">
        <v>98</v>
      </c>
      <c r="I69" t="s">
        <v>95</v>
      </c>
      <c r="J69">
        <v>1</v>
      </c>
    </row>
    <row r="70" spans="1:10" x14ac:dyDescent="0.25">
      <c r="B70">
        <v>219</v>
      </c>
      <c r="C70">
        <v>276</v>
      </c>
      <c r="D70" s="1">
        <v>64.860824177199063</v>
      </c>
      <c r="E70" s="1">
        <v>81.742408552086502</v>
      </c>
      <c r="F70" s="1">
        <v>-16.881584374887439</v>
      </c>
      <c r="G70" t="s">
        <v>98</v>
      </c>
      <c r="H70" t="s">
        <v>98</v>
      </c>
      <c r="I70" t="s">
        <v>95</v>
      </c>
      <c r="J70">
        <v>1</v>
      </c>
    </row>
    <row r="71" spans="1:10" x14ac:dyDescent="0.25">
      <c r="B71">
        <v>195</v>
      </c>
      <c r="C71">
        <v>296</v>
      </c>
      <c r="D71" s="1">
        <v>57.752788650930675</v>
      </c>
      <c r="E71" s="1">
        <v>87.665771490643493</v>
      </c>
      <c r="F71" s="1">
        <v>-29.912982839712818</v>
      </c>
      <c r="G71" t="s">
        <v>98</v>
      </c>
      <c r="H71" t="s">
        <v>98</v>
      </c>
      <c r="I71" t="s">
        <v>95</v>
      </c>
      <c r="J71">
        <v>1</v>
      </c>
    </row>
  </sheetData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ze Results</vt:lpstr>
      <vt:lpstr>Small Class</vt:lpstr>
      <vt:lpstr>Medium Class</vt:lpstr>
      <vt:lpstr>Large Cla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19-04-04T02:42:42Z</dcterms:created>
  <dcterms:modified xsi:type="dcterms:W3CDTF">2019-04-04T02:57:58Z</dcterms:modified>
</cp:coreProperties>
</file>